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0" yWindow="0" windowWidth="25600" windowHeight="16760" tabRatio="500"/>
  </bookViews>
  <sheets>
    <sheet name="Sheet1" sheetId="1" r:id="rId1"/>
  </sheets>
  <calcPr calcId="140000" concurrentCalc="0"/>
  <extLst>
    <ext xmlns:mx="http://schemas.microsoft.com/office/mac/excel/2008/main" uri="{7523E5D3-25F3-A5E0-1632-64F254C22452}">
      <mx:ArchID Flags="2"/>
    </ext>
  </extLst>
</workbook>
</file>

<file path=xl/comments1.xml><?xml version="1.0" encoding="utf-8"?>
<comments xmlns="http://schemas.openxmlformats.org/spreadsheetml/2006/main">
  <authors>
    <author>H. Alan Orr</author>
  </authors>
  <commentList>
    <comment ref="A1" authorId="0">
      <text>
        <r>
          <rPr>
            <sz val="16"/>
            <color indexed="81"/>
            <rFont val="Calibri"/>
          </rPr>
          <t xml:space="preserve">
Gene ID: ID's beginning with "AAEL" are annotated transcripts. Those beginning with "XLOC" are previously unannotated.</t>
        </r>
      </text>
    </comment>
  </commentList>
</comments>
</file>

<file path=xl/sharedStrings.xml><?xml version="1.0" encoding="utf-8"?>
<sst xmlns="http://schemas.openxmlformats.org/spreadsheetml/2006/main" count="2813" uniqueCount="887">
  <si>
    <t>Gene_ID</t>
  </si>
  <si>
    <t>Merged Cluster</t>
  </si>
  <si>
    <r>
      <t>"</t>
    </r>
    <r>
      <rPr>
        <i/>
        <sz val="11"/>
        <color theme="1"/>
        <rFont val="Calibri"/>
      </rPr>
      <t xml:space="preserve">K" </t>
    </r>
    <r>
      <rPr>
        <sz val="11"/>
        <color theme="1"/>
        <rFont val="Calibri"/>
      </rPr>
      <t>cluster</t>
    </r>
  </si>
  <si>
    <r>
      <rPr>
        <sz val="11"/>
        <color theme="3" tint="0.39997558519241921"/>
        <rFont val="Calibri"/>
      </rPr>
      <t>VectorBase Description</t>
    </r>
    <r>
      <rPr>
        <sz val="11"/>
        <color theme="1"/>
        <rFont val="Calibri"/>
      </rPr>
      <t xml:space="preserve"> - Blastx_hit (</t>
    </r>
    <r>
      <rPr>
        <sz val="11"/>
        <color rgb="FFFF0000"/>
        <rFont val="Calibri"/>
      </rPr>
      <t>n.s. blast hit</t>
    </r>
    <r>
      <rPr>
        <sz val="11"/>
        <color theme="1"/>
        <rFont val="Calibri"/>
      </rPr>
      <t>)</t>
    </r>
  </si>
  <si>
    <t>virgin</t>
  </si>
  <si>
    <t>0hpm</t>
  </si>
  <si>
    <t>6hpm</t>
  </si>
  <si>
    <t>24hpm</t>
  </si>
  <si>
    <t xml:space="preserve">  V        0       6        24</t>
  </si>
  <si>
    <t>function</t>
  </si>
  <si>
    <t>Biological Process</t>
  </si>
  <si>
    <t>Ancestral BP term</t>
  </si>
  <si>
    <t>Molecular Function</t>
  </si>
  <si>
    <t>Ancestral MF term</t>
  </si>
  <si>
    <t>Cellular Component</t>
  </si>
  <si>
    <t>AAEL009150</t>
  </si>
  <si>
    <t>C1</t>
  </si>
  <si>
    <t>tmp_C5</t>
  </si>
  <si>
    <t>Solute carrier family 41 member 1</t>
  </si>
  <si>
    <t>Acts as a magnesium transporter that is responsive to magnesium balance</t>
  </si>
  <si>
    <t>transport</t>
  </si>
  <si>
    <t>localization</t>
  </si>
  <si>
    <t>cation transmembrane transporter activity</t>
  </si>
  <si>
    <t>transporter activity</t>
  </si>
  <si>
    <t>cell membrane</t>
  </si>
  <si>
    <t>AAEL010379</t>
  </si>
  <si>
    <t>tmp_C10</t>
  </si>
  <si>
    <r>
      <rPr>
        <sz val="11"/>
        <color theme="3" tint="0.39997558519241921"/>
        <rFont val="Calibri"/>
      </rPr>
      <t xml:space="preserve">ATP-binding cassette transporter - </t>
    </r>
    <r>
      <rPr>
        <sz val="11"/>
        <color theme="1"/>
        <rFont val="Calibri"/>
      </rPr>
      <t>Multidrug resistance protein homolog 65</t>
    </r>
  </si>
  <si>
    <t>Belongs to ABC transporter superfamily. Highest expressed in Drosophila gut.</t>
  </si>
  <si>
    <t>ATPase activity, coupled to transmembrane movement of substances</t>
  </si>
  <si>
    <t>catalytic/transporter activity</t>
  </si>
  <si>
    <t>AAEL012553</t>
  </si>
  <si>
    <t>tmp_C6</t>
  </si>
  <si>
    <r>
      <rPr>
        <sz val="11"/>
        <color theme="3" tint="0.39997558519241921"/>
        <rFont val="Calibri"/>
      </rPr>
      <t>HOP-JAKSTAT pathway signalling Janus Kinase Hopscotch</t>
    </r>
    <r>
      <rPr>
        <sz val="11"/>
        <color theme="1"/>
        <rFont val="Calibri"/>
      </rPr>
      <t xml:space="preserve"> - Tyrosine-protein kinase hopscotch</t>
    </r>
  </si>
  <si>
    <t>Tyrosine kinase of the non-receptor type, phosphorylates the marelle protein. Required maternally in Drosophila for the establishment of the normal array of embryonic segments, and is thus more abundant in ovaries</t>
  </si>
  <si>
    <t>protein phosphorylation</t>
  </si>
  <si>
    <t>metabolic process</t>
  </si>
  <si>
    <t>protein tyrosine kinase activity</t>
  </si>
  <si>
    <t>catalytic activity / binding</t>
  </si>
  <si>
    <t>cytoskeleton</t>
  </si>
  <si>
    <t>AAEL000759</t>
  </si>
  <si>
    <r>
      <rPr>
        <sz val="11"/>
        <color theme="3" tint="0.39997558519241921"/>
        <rFont val="Calibri"/>
      </rPr>
      <t>gamma-glutamylcysteine synthetase, putative.</t>
    </r>
    <r>
      <rPr>
        <sz val="11"/>
        <color theme="4" tint="0.39997558519241921"/>
        <rFont val="Calibri"/>
      </rPr>
      <t xml:space="preserve"> </t>
    </r>
    <r>
      <rPr>
        <sz val="11"/>
        <color theme="1"/>
        <rFont val="Calibri"/>
      </rPr>
      <t>Glutamate--cysteine ligase regulatory subunit</t>
    </r>
  </si>
  <si>
    <t>This protein is involved in step 1 of the subpathway that synthesizes glutathione from L-cysteine and L-glutamate</t>
  </si>
  <si>
    <t>glutathione biosynthesis process</t>
  </si>
  <si>
    <t>glutamate cysteine ligase catalytic subunit binding</t>
  </si>
  <si>
    <t>binding</t>
  </si>
  <si>
    <t>cytoplasm</t>
  </si>
  <si>
    <t>AAEL008473</t>
  </si>
  <si>
    <r>
      <rPr>
        <sz val="11"/>
        <color theme="3" tint="0.39997558519241921"/>
        <rFont val="Calibri"/>
      </rPr>
      <t>cysteine-rich venom protein</t>
    </r>
    <r>
      <rPr>
        <sz val="11"/>
        <color theme="1"/>
        <rFont val="Calibri"/>
      </rPr>
      <t xml:space="preserve"> - Protein PRY1</t>
    </r>
  </si>
  <si>
    <t>FlyBase says one of the fly orthologues has reproductive role inferred via expression (Ravi Ram &amp; Wolfnder 2007), the other is testis-specific. YEAST: Secreted protein required for efficient export of lipids such as acetylated sterols. Acts in detoxification of hydrophobic compounds</t>
  </si>
  <si>
    <t>unknown</t>
  </si>
  <si>
    <t>extracellular region</t>
  </si>
  <si>
    <t>AAEL000393</t>
  </si>
  <si>
    <r>
      <rPr>
        <sz val="11"/>
        <color theme="3" tint="0.39997558519241921"/>
        <rFont val="Calibri"/>
      </rPr>
      <t>Suppressor of cytokine signaling</t>
    </r>
    <r>
      <rPr>
        <sz val="11"/>
        <color theme="1"/>
        <rFont val="Calibri"/>
      </rPr>
      <t xml:space="preserve"> - Suppressor of cytokine signaling 5</t>
    </r>
  </si>
  <si>
    <t>SOCS family proteins form part of a classical negative feedback system that regulates cytokine signal transduction. [FLY CITATION: Socs36E attenuates STAT signaling to optimize motile cell specification in the Drosophila ovary]</t>
  </si>
  <si>
    <t>intracellular signal transduction</t>
  </si>
  <si>
    <t>response to stimulus</t>
  </si>
  <si>
    <t>protein binding</t>
  </si>
  <si>
    <t>external encapsulating structure part</t>
  </si>
  <si>
    <t>AAEL014570</t>
  </si>
  <si>
    <r>
      <rPr>
        <sz val="11"/>
        <color theme="3" tint="0.39997558519241921"/>
        <rFont val="Calibri"/>
      </rPr>
      <t>Oviductin</t>
    </r>
    <r>
      <rPr>
        <sz val="11"/>
        <color theme="1"/>
        <rFont val="Calibri"/>
      </rPr>
      <t xml:space="preserve"> - Transmembrane protease serine 9/Trypsin-1</t>
    </r>
  </si>
  <si>
    <t>HUMAN:Serase-1 and serase-2 are serine proteases that hydrolyze the peptides N-t-Boc-Gln-Ala-Arg-AMC and N-t-Boc-Gln-Gly-Arg-AMC</t>
  </si>
  <si>
    <t>proteolysis</t>
  </si>
  <si>
    <t>serine-type endopeptidase activity</t>
  </si>
  <si>
    <t>catalytic activity</t>
  </si>
  <si>
    <t>AAEL005666</t>
  </si>
  <si>
    <r>
      <rPr>
        <sz val="11"/>
        <color theme="3" tint="0.39997558519241921"/>
        <rFont val="Calibri"/>
      </rPr>
      <t>matrix metalloproteinase</t>
    </r>
    <r>
      <rPr>
        <sz val="11"/>
        <color theme="1"/>
        <rFont val="Calibri"/>
      </rPr>
      <t xml:space="preserve"> - Matrix metalloproteinase-14</t>
    </r>
  </si>
  <si>
    <r>
      <t xml:space="preserve">Use metal ions as cofactors and degrade extracellular matrix proteins. </t>
    </r>
    <r>
      <rPr>
        <sz val="11"/>
        <color rgb="FF008000"/>
        <rFont val="Calibri"/>
      </rPr>
      <t>REQUIRED FOR OVULATION IN DROSOPHILA</t>
    </r>
    <r>
      <rPr>
        <sz val="11"/>
        <color theme="1"/>
        <rFont val="Calibri"/>
      </rPr>
      <t>!</t>
    </r>
  </si>
  <si>
    <t xml:space="preserve">metallopeptidase activity / ion binding </t>
  </si>
  <si>
    <t>extracellular matrix</t>
  </si>
  <si>
    <t>AAEL003619</t>
  </si>
  <si>
    <r>
      <rPr>
        <sz val="11"/>
        <color theme="3" tint="0.39997558519241921"/>
        <rFont val="Calibri"/>
      </rPr>
      <t>sodium/chloride dependent amino acid transporter</t>
    </r>
    <r>
      <rPr>
        <sz val="11"/>
        <color theme="1"/>
        <rFont val="Calibri"/>
      </rPr>
      <t xml:space="preserve"> - Sodium-dependent nutrient amino acid transporter 1</t>
    </r>
  </si>
  <si>
    <t>Unusual broad substrate spectrum amino acid:sodium cotransporter that promotes absorption of the D isomers of essential amino acids</t>
  </si>
  <si>
    <t>neurotransmitter transport</t>
  </si>
  <si>
    <t>neurotransmitter sodium symorter activity</t>
  </si>
  <si>
    <t>integral component of membrane</t>
  </si>
  <si>
    <t>AAEL000488</t>
  </si>
  <si>
    <t>Interleukin-1 receptor accessory protein-like 1-B</t>
  </si>
  <si>
    <t>FLIES: highly expressed in ovaries, but unknown function. ZEBRAFISH: May regulate secretion and presynaptic differentiation through inhibition of the activity of N-type voltage-gated calcium channel</t>
  </si>
  <si>
    <t>AAEL003228</t>
  </si>
  <si>
    <r>
      <rPr>
        <sz val="11"/>
        <color theme="3" tint="0.39997558519241921"/>
        <rFont val="Calibri"/>
      </rPr>
      <t>mitotic protein phosphatase 1 regulator</t>
    </r>
    <r>
      <rPr>
        <sz val="11"/>
        <color theme="1"/>
        <rFont val="Calibri"/>
      </rPr>
      <t xml:space="preserve"> - Leucine-rich repeat-containing protein 40</t>
    </r>
  </si>
  <si>
    <t>FLIES: similar to f-cup in Drosophila (check Krauchunas et al., 2012, Dev. Biol. 370(1): 125--134)</t>
  </si>
  <si>
    <t>ras protein signal transduction</t>
  </si>
  <si>
    <t>signal transduction</t>
  </si>
  <si>
    <t>AAEL009850</t>
  </si>
  <si>
    <t>Galectin</t>
  </si>
  <si>
    <t>Galectins are a family of proteins defined by their binding specificity for β-galactoside sugars</t>
  </si>
  <si>
    <t>carbohydrate binding</t>
  </si>
  <si>
    <t>XLOC006219</t>
  </si>
  <si>
    <t>Triosphosphate isomerase</t>
  </si>
  <si>
    <t>found in Psychrobacter sp.</t>
  </si>
  <si>
    <t>AAEL004108</t>
  </si>
  <si>
    <t>Alpha-2B adrenergic receptor</t>
  </si>
  <si>
    <t>Alpha-2 adrenergic receptors mediate the catecholamine-induced inhibition of adenylate cyclase through the action of G proteins</t>
  </si>
  <si>
    <t>AAEL012856</t>
  </si>
  <si>
    <t>Probable dipeptidyl-aminopeptidase</t>
  </si>
  <si>
    <t>Type IV dipeptidyl-peptidase which removes N-terminal dipeptides sequentially from polypeptides having unsubstituted N-termini provided that the penultimate residue is proline</t>
  </si>
  <si>
    <t>XLOC001609</t>
  </si>
  <si>
    <t>.</t>
  </si>
  <si>
    <t>-</t>
  </si>
  <si>
    <t>AAEL001703</t>
  </si>
  <si>
    <r>
      <rPr>
        <sz val="11"/>
        <color theme="3" tint="0.39997558519241921"/>
        <rFont val="Calibri"/>
      </rPr>
      <t>serine-type enodpeptidase</t>
    </r>
    <r>
      <rPr>
        <sz val="11"/>
        <color theme="1"/>
        <rFont val="Calibri"/>
      </rPr>
      <t xml:space="preserve"> - Serine protease SP24D</t>
    </r>
  </si>
  <si>
    <t>digests internal bonds of peptides. Has high expression in digestive system in drosophila. Increases in abundance in response to various treatments</t>
  </si>
  <si>
    <t>AAEL014092</t>
  </si>
  <si>
    <t>DNA replication licensing factor MCM7</t>
  </si>
  <si>
    <t>Acts as component of the MCM2-7 complex (MCM complex) which is the putative replicative helicase essential for 'once per cell cycle' DNA replication initiation and elongation in eukaryotic cells</t>
  </si>
  <si>
    <t>XLOC011386</t>
  </si>
  <si>
    <t>AAEL006971</t>
  </si>
  <si>
    <t>5-aminolevunilate synthase; mitochondrial</t>
  </si>
  <si>
    <t>AAEL010380</t>
  </si>
  <si>
    <r>
      <rPr>
        <sz val="11"/>
        <color theme="3" tint="0.39997558519241921"/>
        <rFont val="Calibri"/>
      </rPr>
      <t>aldehyde oxidase</t>
    </r>
    <r>
      <rPr>
        <sz val="11"/>
        <color theme="1"/>
        <rFont val="Calibri"/>
      </rPr>
      <t xml:space="preserve"> - Xanthine dehydrogenase</t>
    </r>
  </si>
  <si>
    <t>Key enzyme in purine degradation. Catalyzes the oxidation of hypoxanthine to xanthine. Catalyzes the oxidation of xanthine to uric acid (By similarity)</t>
  </si>
  <si>
    <t>oxidation reduction process</t>
  </si>
  <si>
    <t>oxidoreductase activity / ion binding</t>
  </si>
  <si>
    <t>AAEL001680</t>
  </si>
  <si>
    <t>XLOC000830</t>
  </si>
  <si>
    <t>Unconventional myosic-Vc</t>
  </si>
  <si>
    <t>May be involved in transferrin trafficking</t>
  </si>
  <si>
    <t>AAEL005676</t>
  </si>
  <si>
    <r>
      <rPr>
        <sz val="11"/>
        <color theme="3" tint="0.39997558519241921"/>
        <rFont val="Calibri"/>
      </rPr>
      <t>adenosine deaminase</t>
    </r>
    <r>
      <rPr>
        <sz val="11"/>
        <color theme="1"/>
        <rFont val="Calibri"/>
      </rPr>
      <t xml:space="preserve"> - Adenosine deaminase CECR1</t>
    </r>
  </si>
  <si>
    <t>Adenosine deaminase that may contribute to the degradation of extracellular adenosine, a signaling molecule that controls a variety of cellular responses</t>
  </si>
  <si>
    <t>deaminase activity</t>
  </si>
  <si>
    <t>AAEL006479</t>
  </si>
  <si>
    <t>UPF078 Protein Mmwyl1_0624</t>
  </si>
  <si>
    <t>AAEL008625</t>
  </si>
  <si>
    <r>
      <rPr>
        <sz val="11"/>
        <color theme="3" tint="0.39997558519241921"/>
        <rFont val="Calibri"/>
      </rPr>
      <t>ABC transporter</t>
    </r>
    <r>
      <rPr>
        <sz val="11"/>
        <color theme="1"/>
        <rFont val="Calibri"/>
      </rPr>
      <t xml:space="preserve"> - ATP-binding cassette sub-family G member 4</t>
    </r>
  </si>
  <si>
    <t>May be involved in macrophage lipid homeostasis</t>
  </si>
  <si>
    <t>ATPase activity / ATP binding</t>
  </si>
  <si>
    <t>AAEL015326</t>
  </si>
  <si>
    <r>
      <rPr>
        <sz val="11"/>
        <color theme="3" tint="0.39997558519241921"/>
        <rFont val="Calibri"/>
      </rPr>
      <t>lipase 1 precursor</t>
    </r>
    <r>
      <rPr>
        <sz val="11"/>
        <color theme="1"/>
        <rFont val="Calibri"/>
      </rPr>
      <t xml:space="preserve"> - Lipase 3</t>
    </r>
  </si>
  <si>
    <t>Catalyzes the hydrolysis of fats (lipids). Lipases are a subclass of the esterases</t>
  </si>
  <si>
    <t>lipid metabolic process</t>
  </si>
  <si>
    <t>hydrolase activity, acting on ester bonds</t>
  </si>
  <si>
    <t>AAEL009853</t>
  </si>
  <si>
    <r>
      <rPr>
        <sz val="11"/>
        <color theme="3" tint="0.39997558519241921"/>
        <rFont val="Calibri"/>
      </rPr>
      <t>trypsin</t>
    </r>
    <r>
      <rPr>
        <sz val="11"/>
        <color theme="1"/>
        <rFont val="Calibri"/>
      </rPr>
      <t xml:space="preserve"> - Lectizyme</t>
    </r>
  </si>
  <si>
    <t>Trypsin are serine proteases that hydrolyze protein / Protein with lectin and protease activity involved in the establishment of trypanosome infections in tsetse flies</t>
  </si>
  <si>
    <t>AAEL006482</t>
  </si>
  <si>
    <r>
      <rPr>
        <sz val="11"/>
        <color theme="3" tint="0.39997558519241921"/>
        <rFont val="Calibri"/>
      </rPr>
      <t>Sugar transporter</t>
    </r>
    <r>
      <rPr>
        <sz val="11"/>
        <color theme="1"/>
        <rFont val="Calibri"/>
      </rPr>
      <t xml:space="preserve"> - Facilitated trehalose transporter Tret1</t>
    </r>
  </si>
  <si>
    <t>High-capacity facilitative transporter for trehalose. Does not transport maltose, sucrose or lactose. Mediates the bidirectional transfer of trehalose. Responsible for the transport of trehalose synthesized in the fat body and the incorporation of trehalose into other tissues that require a carbon source, thereby regulating trehalose levels in the hemolymph</t>
  </si>
  <si>
    <t>transmembrane transport</t>
  </si>
  <si>
    <t>transmembrane transporter activity</t>
  </si>
  <si>
    <t>AAEL008138</t>
  </si>
  <si>
    <r>
      <rPr>
        <sz val="11"/>
        <color theme="3" tint="0.39997558519241921"/>
        <rFont val="Calibri"/>
      </rPr>
      <t>ABC transporter</t>
    </r>
    <r>
      <rPr>
        <sz val="11"/>
        <color theme="1"/>
        <rFont val="Calibri"/>
      </rPr>
      <t xml:space="preserve"> - ATP-binding cassette sub-family G member 1</t>
    </r>
  </si>
  <si>
    <t>Transporter involved in macrophage lipid homeostasis. Is an active component of the macrophage lipid export complex. Could also be involved in intracellular lipid transport processes. The role in cellular lipid homeostasis may not be limited to macrophages</t>
  </si>
  <si>
    <t>XLOC004992</t>
  </si>
  <si>
    <t>Laminin subunit beta-1</t>
  </si>
  <si>
    <t>Binding to cells via a high affinity receptor, laminin is thought to mediate the attachment, migration and organization of cells into tissues during embryonic development by interacting with other extracellular matrix components</t>
  </si>
  <si>
    <t>AAEL000400</t>
  </si>
  <si>
    <t>Pleckstrin homology domain-containing family-A member 6</t>
  </si>
  <si>
    <t>AAEL001656</t>
  </si>
  <si>
    <r>
      <rPr>
        <sz val="11"/>
        <color theme="3" tint="0.39997558519241921"/>
        <rFont val="Calibri"/>
      </rPr>
      <t>sodium-dependent phosphate transporter</t>
    </r>
    <r>
      <rPr>
        <sz val="11"/>
        <color theme="1"/>
        <rFont val="Calibri"/>
      </rPr>
      <t xml:space="preserve"> - Putative inorganic phosphate cotransporter</t>
    </r>
  </si>
  <si>
    <t>May be an inorganic phosphate cotransporter.</t>
  </si>
  <si>
    <t>sodium-dependant phosphate transporter activity</t>
  </si>
  <si>
    <t>AAEL013380</t>
  </si>
  <si>
    <r>
      <rPr>
        <sz val="11"/>
        <color theme="3" tint="0.39997558519241921"/>
        <rFont val="Calibri"/>
      </rPr>
      <t>Adult cuticle protein</t>
    </r>
    <r>
      <rPr>
        <sz val="11"/>
        <color theme="1"/>
        <rFont val="Calibri"/>
      </rPr>
      <t xml:space="preserve"> - Cuticle protein 19</t>
    </r>
  </si>
  <si>
    <t>Component of the cuticle of migratory locust which contains more than 100 different structural proteins</t>
  </si>
  <si>
    <t>chitin-bases cuticle development</t>
  </si>
  <si>
    <t>developmental process</t>
  </si>
  <si>
    <t>structural constituent of cuticle</t>
  </si>
  <si>
    <t>structural molecule activity</t>
  </si>
  <si>
    <t>XLOC004662</t>
  </si>
  <si>
    <t>Putative transcription factor SOX-14</t>
  </si>
  <si>
    <t>neuron remodelling</t>
  </si>
  <si>
    <t>neuron development</t>
  </si>
  <si>
    <t>DNA binding</t>
  </si>
  <si>
    <t>nucleus</t>
  </si>
  <si>
    <t>AAEL011863</t>
  </si>
  <si>
    <r>
      <rPr>
        <sz val="11"/>
        <color theme="3" tint="0.39997558519241921"/>
        <rFont val="Calibri"/>
      </rPr>
      <t>ABC transporter</t>
    </r>
    <r>
      <rPr>
        <sz val="11"/>
        <color theme="1"/>
        <rFont val="Calibri"/>
      </rPr>
      <t xml:space="preserve"> - ATP-binding cassette sub-family G member 1/ATP-binding cassette sub-family G member 4</t>
    </r>
  </si>
  <si>
    <t>AAEL002893</t>
  </si>
  <si>
    <r>
      <rPr>
        <sz val="11"/>
        <color theme="3" tint="0.39997558519241921"/>
        <rFont val="Calibri"/>
      </rPr>
      <t>short-chain dehydrogenase</t>
    </r>
    <r>
      <rPr>
        <sz val="11"/>
        <color theme="1"/>
        <rFont val="Calibri"/>
      </rPr>
      <t xml:space="preserve"> - Retinol dehydrogenase 13</t>
    </r>
  </si>
  <si>
    <t>large family of enzymes, most of which are known to be NAD- or NADP-dependent oxidoreductases</t>
  </si>
  <si>
    <t>oxidoreductase activity</t>
  </si>
  <si>
    <t>AAEL014567</t>
  </si>
  <si>
    <r>
      <rPr>
        <sz val="11"/>
        <color theme="3" tint="0.39997558519241921"/>
        <rFont val="Calibri"/>
      </rPr>
      <t>oviductin</t>
    </r>
    <r>
      <rPr>
        <sz val="11"/>
        <color theme="1"/>
        <rFont val="Calibri"/>
      </rPr>
      <t xml:space="preserve"> - Trypsin-7</t>
    </r>
  </si>
  <si>
    <t>Constitutive trypsin that is expressed 2 days after emergence, coinciding with host seeking behavior of the female</t>
  </si>
  <si>
    <t>XLOC006584</t>
  </si>
  <si>
    <t>AAEL007250</t>
  </si>
  <si>
    <t>Protein commissureless</t>
  </si>
  <si>
    <t>Controls axon guidance across the CNS midline by preventing the delivery of Robo to the growth cone</t>
  </si>
  <si>
    <t>AAEL002533</t>
  </si>
  <si>
    <t>Putative fatty acyl-CoA reductase CG5065</t>
  </si>
  <si>
    <t>Catalyzes the reduction of saturated fatty acyl-CoA to fatty alcohols</t>
  </si>
  <si>
    <t>fatty acid metabolic process</t>
  </si>
  <si>
    <t>fatty-acyl-CoA reductase (alcohol-forming) activity</t>
  </si>
  <si>
    <t>XLOC006013</t>
  </si>
  <si>
    <t>Copia protein</t>
  </si>
  <si>
    <t>natural transposable element in Drosophila</t>
  </si>
  <si>
    <t>AAEL017185</t>
  </si>
  <si>
    <t>Xanthine dehydrogenase</t>
  </si>
  <si>
    <t>Orthologos to Drosophila AOX genes. Key enzyme in purine degradation. Catalyzes the oxidation of hypoxanthine to xanthine. Catalyzes the oxidation of xanthine to uric acid (By similarity)</t>
  </si>
  <si>
    <t>AAEL008628</t>
  </si>
  <si>
    <t>AAEL006883</t>
  </si>
  <si>
    <t>Growth arrest and DNA damage-inducible protein GADD45 beta</t>
  </si>
  <si>
    <t>Involved in the regulation of growth and apoptosis. Mediates activation of stress-responsive MTK1/MEKK4 MAPKKK (By similarity)</t>
  </si>
  <si>
    <t>response to stress / regulation of cell cycle</t>
  </si>
  <si>
    <t>response to stimulus / biological regulation</t>
  </si>
  <si>
    <t>XLOC001733</t>
  </si>
  <si>
    <t>Folate transporter 1/Folate-like transporter 3</t>
  </si>
  <si>
    <t>HUMANS: Transporter for the intake of folate. Uptake of folate in human placental choriocarcinoma cells occurs by a novel mechanism called potocytosis which functionally couples three components, namely the folate receptor, the folate transporter, and a V-type H+-pump</t>
  </si>
  <si>
    <t>AAEL010785</t>
  </si>
  <si>
    <t>Methionine-tRNA ligase</t>
  </si>
  <si>
    <t>AAEL006053</t>
  </si>
  <si>
    <t>Normal mucosa of esophagus-specific gene 1 protein</t>
  </si>
  <si>
    <t>AAEL006432</t>
  </si>
  <si>
    <t>XLOC006292</t>
  </si>
  <si>
    <t>AAEL005416</t>
  </si>
  <si>
    <r>
      <rPr>
        <sz val="11"/>
        <color theme="3" tint="0.39997558519241921"/>
        <rFont val="Calibri"/>
      </rPr>
      <t>oxidase/peroxidase</t>
    </r>
    <r>
      <rPr>
        <sz val="11"/>
        <color theme="1"/>
        <rFont val="Calibri"/>
      </rPr>
      <t xml:space="preserve"> - Chorion peroxidase</t>
    </r>
  </si>
  <si>
    <t>FLY: Required for ovarian follicle maturation. Involved in the formation of a rigid and insoluble egg chorion by catalyzing chorion protein cross-linking through dityrosine formation and phenol oxidase-catalyzed chorion melanization</t>
  </si>
  <si>
    <t>oxidation reduction process / response to stimulus</t>
  </si>
  <si>
    <t>metabolic process / response to stimulus</t>
  </si>
  <si>
    <t>peroxidase activity / heme binding</t>
  </si>
  <si>
    <t>XLOC020042</t>
  </si>
  <si>
    <t>Cuticle protein</t>
  </si>
  <si>
    <t>Component of the cuticle of African malaria mosquito</t>
  </si>
  <si>
    <t>AAEL008283</t>
  </si>
  <si>
    <t>Genome polyprotein</t>
  </si>
  <si>
    <t>Similar to a viral protein</t>
  </si>
  <si>
    <t>AAEL010139</t>
  </si>
  <si>
    <r>
      <rPr>
        <sz val="11"/>
        <color theme="3" tint="0.39997558519241921"/>
        <rFont val="Calibri"/>
      </rPr>
      <t>Serine protease</t>
    </r>
    <r>
      <rPr>
        <sz val="11"/>
        <color theme="1"/>
        <rFont val="Calibri"/>
      </rPr>
      <t xml:space="preserve"> - Putative defense protein 1</t>
    </r>
  </si>
  <si>
    <t>In silkworm: As this protein is expressed upon bacterial infection, it may have antimicrobial activity. In Drosophila: Belongs to the insect defense protein family.</t>
  </si>
  <si>
    <t>AAEL008781</t>
  </si>
  <si>
    <t>digests internal bonds of peptides.</t>
  </si>
  <si>
    <t>XLOC014400</t>
  </si>
  <si>
    <t>30S ribosomal protein S17</t>
  </si>
  <si>
    <t>E. coli ribosomal protein</t>
  </si>
  <si>
    <t>AAEL007993</t>
  </si>
  <si>
    <r>
      <rPr>
        <sz val="11"/>
        <color theme="3" tint="0.39997558519241921"/>
        <rFont val="Calibri"/>
      </rPr>
      <t>Clip-Domain Serine Protease family B</t>
    </r>
    <r>
      <rPr>
        <sz val="11"/>
        <color theme="3" tint="-0.249977111117893"/>
        <rFont val="Calibri"/>
      </rPr>
      <t xml:space="preserve"> -</t>
    </r>
    <r>
      <rPr>
        <sz val="11"/>
        <color theme="1"/>
        <rFont val="Calibri"/>
      </rPr>
      <t xml:space="preserve"> Serine protease easter</t>
    </r>
  </si>
  <si>
    <t>Possibly  involved in innate immunity response (Anopheles). In Drosophila: Component of the extracellular signaling pathway that establishes the dorsal-ventral pathway of the embryo. Three proteases; ndl, gd and snk process easter to create active easter. Active easter defines cell identities along the dorsal-ventral continuum by activating the spz ligand for the Tl receptor in the ventral region of the embryo</t>
  </si>
  <si>
    <t>AAEL002997</t>
  </si>
  <si>
    <r>
      <rPr>
        <sz val="11"/>
        <color theme="3" tint="0.39997558519241921"/>
        <rFont val="Calibri"/>
      </rPr>
      <t>Clip-Domain Serine Protease family D</t>
    </r>
    <r>
      <rPr>
        <sz val="11"/>
        <color theme="1"/>
        <rFont val="Calibri"/>
      </rPr>
      <t xml:space="preserve"> - Proclotting enzyme</t>
    </r>
  </si>
  <si>
    <t>Possibly  involved in innate immunity response (Anopheles). This enzyme is closely associated with an endotoxin-sensitive hemolymph coagulation system in limulus. Its active form catalyzes the conversion of coagulogen to insoluble coagulin gel (Horseshoe crabs).</t>
  </si>
  <si>
    <t>AAEL007887</t>
  </si>
  <si>
    <t>Ornithine decarboxylase</t>
  </si>
  <si>
    <t>Key enzyme of polyamine biosynthesis that converts ornithine into putrescine, which is the precursor for the polyamines, spermidine and spermine (Chicken).</t>
  </si>
  <si>
    <t>polyamine biosynthetic process</t>
  </si>
  <si>
    <t>ornithine decarboxylaze activity</t>
  </si>
  <si>
    <t>AAEL002661</t>
  </si>
  <si>
    <r>
      <rPr>
        <sz val="11"/>
        <color theme="3" tint="0.39997558519241921"/>
        <rFont val="Calibri"/>
      </rPr>
      <t>matrix metalloproteinase</t>
    </r>
    <r>
      <rPr>
        <sz val="11"/>
        <color theme="1"/>
        <rFont val="Calibri"/>
      </rPr>
      <t xml:space="preserve"> - Matrix metalloproteinase-19</t>
    </r>
  </si>
  <si>
    <t>Endopeptidase that degrades various components of the extracellular matrix, such as aggrecan and cartilage oligomeric matrix protein (comp), during development, haemostasis and pathological conditions (arthritic disease). May also play a role in neovascularization or angiogenesis. Hydrolyzes collagen type IV, laminin, nidogen, nascin-C isoform, fibronectin, and type I gelatin</t>
  </si>
  <si>
    <t>AAEL014356</t>
  </si>
  <si>
    <r>
      <rPr>
        <sz val="11"/>
        <color theme="3" tint="0.39997558519241921"/>
        <rFont val="Calibri"/>
      </rPr>
      <t>C-Type Lectin (CTL) - selectin like</t>
    </r>
    <r>
      <rPr>
        <sz val="11"/>
        <color theme="1"/>
        <rFont val="Calibri"/>
      </rPr>
      <t xml:space="preserve"> - Sushi, von Willebrand factor type A, EGF and pentraxin domain-containing protein 1</t>
    </r>
  </si>
  <si>
    <t>May play a role in the cell attachment process</t>
  </si>
  <si>
    <t>cell adhesion</t>
  </si>
  <si>
    <t>biological adhesion</t>
  </si>
  <si>
    <t>AAEL017976</t>
  </si>
  <si>
    <r>
      <rPr>
        <sz val="11"/>
        <color theme="3" tint="0.39997558519241921"/>
        <rFont val="Calibri"/>
      </rPr>
      <t>heat shock protein HSP70</t>
    </r>
    <r>
      <rPr>
        <sz val="11"/>
        <color theme="1"/>
        <rFont val="Calibri"/>
      </rPr>
      <t xml:space="preserve"> - Heat shock protein 70 A1</t>
    </r>
  </si>
  <si>
    <t>response to stress</t>
  </si>
  <si>
    <t>ATP binding</t>
  </si>
  <si>
    <t>microtubube associated omplex</t>
  </si>
  <si>
    <t>AAEL011292</t>
  </si>
  <si>
    <t>C2</t>
  </si>
  <si>
    <t>tmp_C7</t>
  </si>
  <si>
    <r>
      <rPr>
        <sz val="11"/>
        <color theme="3" tint="0.39997558519241921"/>
        <rFont val="Calibri"/>
      </rPr>
      <t>protease m1 zinc metalloprotease</t>
    </r>
    <r>
      <rPr>
        <sz val="11"/>
        <color theme="1"/>
        <rFont val="Calibri"/>
      </rPr>
      <t xml:space="preserve"> - Aminopeptidase N</t>
    </r>
  </si>
  <si>
    <t>Rat: Broad specificity aminopeptidase. Plays a role in the final digestion of peptides generated from hydrolysis of proteins by gastric and pancreatic proteases. May be involved in the metabolism of regulatory peptides of diverse cell types, responsible for the processing of peptide hormones, such as angiotensin III and IV, neuropeptides, and chemokines and involved the cleavage of peptides bound to major histocompatibility complex class II molecules of antigen presenting cells. May have a role in angiogenesis (By similarity)</t>
  </si>
  <si>
    <t>metallopeptidase activity / zinc ion binding</t>
  </si>
  <si>
    <t>AAEL001323</t>
  </si>
  <si>
    <t>tmp_C8</t>
  </si>
  <si>
    <t>Protein takeout</t>
  </si>
  <si>
    <t>Participates in a novel circadian output pathway that conveys temporal and food status information to feeding-relevant metabolisms and activities. Involved in male courtship behavior. In the brain-associated fat body, transcription is enhanced by the dsx and fru male-specific isoforms and repressed by the dsx female-specific isoform. lot os info here : http://www.sdbonline.org/sites/fly/hjmuller/takeout1.htm</t>
  </si>
  <si>
    <t>detection of hormone stimulus</t>
  </si>
  <si>
    <t>hormone binding</t>
  </si>
  <si>
    <t>cellular component</t>
  </si>
  <si>
    <t>AAEL004951</t>
  </si>
  <si>
    <t>tmp_C4</t>
  </si>
  <si>
    <t>Pupal cuticle protein 20</t>
  </si>
  <si>
    <t>Manduca: Component of the pupal abdominal endocuticle. May have important role in the larval cuticle structure</t>
  </si>
  <si>
    <t>chitin-based cuticle development</t>
  </si>
  <si>
    <t>AAEL002833</t>
  </si>
  <si>
    <r>
      <rPr>
        <sz val="11"/>
        <color theme="3" tint="0.39997558519241921"/>
        <rFont val="Calibri"/>
      </rPr>
      <t xml:space="preserve">cathepsin l </t>
    </r>
    <r>
      <rPr>
        <sz val="11"/>
        <color theme="1"/>
        <rFont val="Calibri"/>
      </rPr>
      <t>- Cathepsin L/Retinol dehydrogenase 13</t>
    </r>
  </si>
  <si>
    <t>Important for the overall degradation of proteins in lysosomes. Essential for adult male and female fertility. May play a role in digestion</t>
  </si>
  <si>
    <t>cysteine type peptidase activity</t>
  </si>
  <si>
    <t>AAEL003841</t>
  </si>
  <si>
    <r>
      <rPr>
        <sz val="11"/>
        <color theme="3" tint="0.39997558519241921"/>
        <rFont val="Calibri"/>
      </rPr>
      <t>defensin anti-microbial peptide</t>
    </r>
    <r>
      <rPr>
        <sz val="11"/>
        <color theme="1"/>
        <rFont val="Calibri"/>
      </rPr>
      <t xml:space="preserve"> - Defensin-A</t>
    </r>
  </si>
  <si>
    <t>Antibacterial peptide mostly active against Gram-positive bacteria. Has activity against the bacteria Gram-negative E.cloacae beta12</t>
  </si>
  <si>
    <t>innate immune response</t>
  </si>
  <si>
    <t>immune system process</t>
  </si>
  <si>
    <t>AAEL015458</t>
  </si>
  <si>
    <t>Transferrin</t>
  </si>
  <si>
    <t>Transferrins are iron binding transport proteins which bind Fe3+ ion in association with the binding of an anion, usually bicarbonate. This transferrin binds only one Fe3+ ion per protein molecule. Transports iron ions from the hemolymph into the eggs during the vitellogenic stage (oogenesis)</t>
  </si>
  <si>
    <t>iron ion transport</t>
  </si>
  <si>
    <t>ferric ion binding</t>
  </si>
  <si>
    <t>AAEL006106</t>
  </si>
  <si>
    <t>Odorant binding protein OBP26</t>
  </si>
  <si>
    <t>odorant binding</t>
  </si>
  <si>
    <t>AAEL009843</t>
  </si>
  <si>
    <r>
      <rPr>
        <sz val="11"/>
        <color theme="3" tint="0.39997558519241921"/>
        <rFont val="Calibri"/>
      </rPr>
      <t>serine-type enodpeptidase</t>
    </r>
    <r>
      <rPr>
        <sz val="11"/>
        <color theme="1"/>
        <rFont val="Calibri"/>
      </rPr>
      <t xml:space="preserve"> - Trypsin-1</t>
    </r>
  </si>
  <si>
    <t>XLOC016124</t>
  </si>
  <si>
    <t>AAEL006768</t>
  </si>
  <si>
    <t>Venom metalloproteinase 3</t>
  </si>
  <si>
    <t>parasitoid wasps: The recombinant protein has gelatinase activity. In vivo, injection of this recombinant into fifth instar L.oleracea (host) larvae results in partial insect mortality associated with the molt to sixth instar, with surviving insects showing retarded development and growth</t>
  </si>
  <si>
    <t>metallopeptidase acivity / metal ion binding</t>
  </si>
  <si>
    <t>AAEL006777</t>
  </si>
  <si>
    <t>AAEL003857</t>
  </si>
  <si>
    <t>AAEL003832</t>
  </si>
  <si>
    <r>
      <rPr>
        <sz val="11"/>
        <color theme="3" tint="0.39997558519241921"/>
        <rFont val="Calibri"/>
      </rPr>
      <t>defensin anti-microbial peptide</t>
    </r>
    <r>
      <rPr>
        <sz val="11"/>
        <color theme="1"/>
        <rFont val="Calibri"/>
      </rPr>
      <t xml:space="preserve"> - Defensin-C</t>
    </r>
  </si>
  <si>
    <t>Antibacterial peptide mostly active against Gram-positive bacteria</t>
  </si>
  <si>
    <t>XLOC005057</t>
  </si>
  <si>
    <t>AAEL015639</t>
  </si>
  <si>
    <t>AAEL006766</t>
  </si>
  <si>
    <t>AAEL003642</t>
  </si>
  <si>
    <r>
      <rPr>
        <sz val="11"/>
        <color theme="3" tint="0.39997558519241921"/>
        <rFont val="Calibri"/>
      </rPr>
      <t>serine protease</t>
    </r>
    <r>
      <rPr>
        <sz val="11"/>
        <color theme="1"/>
        <rFont val="Calibri"/>
      </rPr>
      <t xml:space="preserve"> - Serine protease easter</t>
    </r>
  </si>
  <si>
    <t>Component of the extracellular signaling pathway that establishes the dorsal-ventral pathway of the embryo. Three proteases; ndl, gd and snk process easter to create active easter. Active easter defines cell identities along the dorsal-ventral continuum by activating the spz ligand for the Tl receptor in the ventral region of the embryo</t>
  </si>
  <si>
    <t>serine type endopeptidase activity</t>
  </si>
  <si>
    <t>AAEL000124</t>
  </si>
  <si>
    <t>Chorismate synthase</t>
  </si>
  <si>
    <t>Similar to an OBP in anopheles and Obp57c in Drosophila</t>
  </si>
  <si>
    <t>AAEL003614</t>
  </si>
  <si>
    <r>
      <rPr>
        <sz val="11"/>
        <color theme="3" tint="0.39997558519241921"/>
        <rFont val="Calibri"/>
      </rPr>
      <t>Clip-Domain Serine Protease family B</t>
    </r>
    <r>
      <rPr>
        <sz val="11"/>
        <color theme="1"/>
        <rFont val="Calibri"/>
      </rPr>
      <t xml:space="preserve"> - Serine protease easter</t>
    </r>
  </si>
  <si>
    <t>AAEL017513</t>
  </si>
  <si>
    <t>Calpain-2 catalytic subunit</t>
  </si>
  <si>
    <t>AAEL003821</t>
  </si>
  <si>
    <t>Defensin-A</t>
  </si>
  <si>
    <t>AAEL000611</t>
  </si>
  <si>
    <r>
      <rPr>
        <sz val="11"/>
        <color theme="3" tint="0.39997558519241921"/>
        <rFont val="Calibri"/>
      </rPr>
      <t>cecropin anti-microbial peptide</t>
    </r>
    <r>
      <rPr>
        <sz val="11"/>
        <color theme="1"/>
        <rFont val="Calibri"/>
      </rPr>
      <t xml:space="preserve"> - Cecropin-B type 2</t>
    </r>
  </si>
  <si>
    <t>Cecropins have lytic and antibacterial activity against several Gram-positive and Gram-negative bacteria</t>
  </si>
  <si>
    <t>AAEL008757</t>
  </si>
  <si>
    <t>Venom carboxylesterase-6</t>
  </si>
  <si>
    <t>Found in the Apis mellifera venome</t>
  </si>
  <si>
    <t>carboxylic ester hydrolase activity</t>
  </si>
  <si>
    <t>AAEL000621</t>
  </si>
  <si>
    <r>
      <rPr>
        <sz val="11"/>
        <color theme="3" tint="0.39997558519241921"/>
        <rFont val="Calibri"/>
      </rPr>
      <t>cecropin anti-microbial peptide</t>
    </r>
    <r>
      <rPr>
        <sz val="11"/>
        <color theme="1"/>
        <rFont val="Calibri"/>
      </rPr>
      <t xml:space="preserve"> - Cecropin-B</t>
    </r>
  </si>
  <si>
    <t>AAEL018349</t>
  </si>
  <si>
    <r>
      <rPr>
        <sz val="11"/>
        <color theme="3" tint="0.39997558519241921"/>
        <rFont val="Calibri"/>
      </rPr>
      <t>cecropin, anti-microbial peptide</t>
    </r>
    <r>
      <rPr>
        <sz val="11"/>
        <color theme="1"/>
        <rFont val="Calibri"/>
      </rPr>
      <t xml:space="preserve"> - Cecropin-A/Cecropin-A1/Cecropin-A2</t>
    </r>
  </si>
  <si>
    <t>AAEL010986</t>
  </si>
  <si>
    <r>
      <rPr>
        <sz val="11"/>
        <color theme="3" tint="0.39997558519241921"/>
        <rFont val="Calibri"/>
      </rPr>
      <t>apyrase</t>
    </r>
    <r>
      <rPr>
        <sz val="11"/>
        <color theme="1"/>
        <rFont val="Calibri"/>
      </rPr>
      <t xml:space="preserve"> - Protein 5NUC</t>
    </r>
  </si>
  <si>
    <t>a paralogue of salivary apyrase. Sand fly: Degradation of external UDP-glucose to uridine monophosphate and glucose-1-phosphate, which can then be used by the cell</t>
  </si>
  <si>
    <t>nucleotide catabolic process</t>
  </si>
  <si>
    <t>hydrolase activity</t>
  </si>
  <si>
    <t>AAEL004949</t>
  </si>
  <si>
    <r>
      <rPr>
        <sz val="11"/>
        <color theme="3" tint="0.39997558519241921"/>
        <rFont val="Calibri"/>
      </rPr>
      <t>Elongase</t>
    </r>
    <r>
      <rPr>
        <sz val="11"/>
        <color theme="1"/>
        <rFont val="Calibri"/>
      </rPr>
      <t xml:space="preserve"> - Elongation of very long chain fatty acids protein 4</t>
    </r>
  </si>
  <si>
    <t>Macaca: Condensing enzyme that elongates saturated and monounsaturated very long chain fatty acids</t>
  </si>
  <si>
    <t>transferase activity</t>
  </si>
  <si>
    <t>AAEL009314</t>
  </si>
  <si>
    <r>
      <rPr>
        <sz val="11"/>
        <color theme="3" tint="0.39997558519241921"/>
        <rFont val="Calibri"/>
      </rPr>
      <t>Adenylate cyclase</t>
    </r>
    <r>
      <rPr>
        <sz val="11"/>
        <color theme="1"/>
        <rFont val="Calibri"/>
      </rPr>
      <t xml:space="preserve"> - Solute carrier family 46 member 3</t>
    </r>
  </si>
  <si>
    <t>Involved in transport, member of large enzyme family.</t>
  </si>
  <si>
    <t>AAEL010867</t>
  </si>
  <si>
    <r>
      <rPr>
        <sz val="11"/>
        <color theme="3" tint="0.39997558519241921"/>
        <rFont val="Calibri"/>
      </rPr>
      <t>serine protease</t>
    </r>
    <r>
      <rPr>
        <sz val="11"/>
        <color theme="1"/>
        <rFont val="Calibri"/>
      </rPr>
      <t xml:space="preserve"> - Serine protease snake</t>
    </r>
  </si>
  <si>
    <t>XLOC006899</t>
  </si>
  <si>
    <t>AAEL001098</t>
  </si>
  <si>
    <r>
      <rPr>
        <sz val="11"/>
        <color theme="3" tint="0.39997558519241921"/>
        <rFont val="Calibri"/>
      </rPr>
      <t>clip-domain serine protease</t>
    </r>
    <r>
      <rPr>
        <sz val="11"/>
        <color theme="1"/>
        <rFont val="Calibri"/>
      </rPr>
      <t xml:space="preserve"> - Serine protease easter</t>
    </r>
  </si>
  <si>
    <t>AAEL012382</t>
  </si>
  <si>
    <t>Protein 5NUC</t>
  </si>
  <si>
    <t>Sand fly: Degradation of external UDP-glucose to uridine monophosphate and glucose-1-phosphate, which can then be used by the cell</t>
  </si>
  <si>
    <t>AAEL015515</t>
  </si>
  <si>
    <r>
      <rPr>
        <sz val="11"/>
        <color theme="3" tint="0.39997558519241921"/>
        <rFont val="Calibri"/>
      </rPr>
      <t>cecropin anti-microbial peptide</t>
    </r>
    <r>
      <rPr>
        <sz val="11"/>
        <color theme="1"/>
        <rFont val="Calibri"/>
      </rPr>
      <t xml:space="preserve"> - Cecropin-A</t>
    </r>
  </si>
  <si>
    <t>Antibacterial activity against Gram-negative bacteria</t>
  </si>
  <si>
    <t>AAEL010936</t>
  </si>
  <si>
    <r>
      <rPr>
        <sz val="11"/>
        <color theme="3" tint="0.39997558519241921"/>
        <rFont val="Calibri"/>
      </rPr>
      <t>gamma glutamyl transpeptidases</t>
    </r>
    <r>
      <rPr>
        <sz val="11"/>
        <color theme="1"/>
        <rFont val="Calibri"/>
      </rPr>
      <t xml:space="preserve"> - Gamma-glutamyltranspeptidase 1/Protein 5NUC</t>
    </r>
  </si>
  <si>
    <t>Cleaves the gamma-glutamyl bond of extracellular glutathione (gamma-Glu-Cys-Gly), glutathione conjugates, and other gamma-glutamyl compounds. The metabolism of glutathione releases free glutamate and the dipeptide, cysteinyl-glycine, which is hydrolyzed to cysteine and glycine by dipeptidases. In the presence of high concentrations of dipeptides and some amino acids, can also catalyze a transpeptidation reaction, transferring the gamma-glutamyl moiety to an acceptor amino acid to form a new gamma-glutamyl compound. Initiates extracellular glutathione (GSH) breakdown, provides cells with a local cysteine supply and contributes to maintain intracellular GSH level. It is part of the cell antioxidant defense mechanism</t>
  </si>
  <si>
    <t>glutathione metabolic process</t>
  </si>
  <si>
    <t>gamma glutamyltransferase activity</t>
  </si>
  <si>
    <t>AAEL004451</t>
  </si>
  <si>
    <t>Organic cation transporter protein</t>
  </si>
  <si>
    <t>Probably transports organic cations</t>
  </si>
  <si>
    <t>AAEL004814</t>
  </si>
  <si>
    <r>
      <rPr>
        <sz val="11"/>
        <color theme="3" tint="0.39997558519241921"/>
        <rFont val="Calibri"/>
      </rPr>
      <t>potassium-dependent sodium-calcium exchanger</t>
    </r>
    <r>
      <rPr>
        <sz val="11"/>
        <color theme="1"/>
        <rFont val="Calibri"/>
      </rPr>
      <t xml:space="preserve"> - Sodium/potassium/calcium exchanger 5</t>
    </r>
  </si>
  <si>
    <t>Human: Cation exchanger involved in pigmentation, possibly by participating in ion transport in melanosomes. Predominant sodium-Calcium exchanger in melanocytes. Probably transports 1 Ca2+ and 1 K+ to the melanosome in exchange for 4 cytoplasmic Na+</t>
  </si>
  <si>
    <t>calcium, potasium sodium antiporter acitivity</t>
  </si>
  <si>
    <t>AAEL007979</t>
  </si>
  <si>
    <r>
      <rPr>
        <sz val="11"/>
        <color theme="3" tint="0.39997558519241921"/>
        <rFont val="Calibri"/>
      </rPr>
      <t>tyrosine transporter</t>
    </r>
    <r>
      <rPr>
        <sz val="11"/>
        <color theme="1"/>
        <rFont val="Calibri"/>
      </rPr>
      <t xml:space="preserve"> - P protein</t>
    </r>
  </si>
  <si>
    <t>Pig: Could be involved in the transport of tyrosine, the precursor to melanin synthesis, within the melanocyte. Regulates the pH of melanosome and the melanosome maturation. One of the components of the mammalian pigmentary system. Seems to regulate the postranslational processing of tyrosinase, which catalyzes the limiting reaction in melanin synthesis (By similarity)</t>
  </si>
  <si>
    <t>AAEL006830</t>
  </si>
  <si>
    <r>
      <rPr>
        <sz val="11"/>
        <color theme="3" tint="0.39997558519241921"/>
        <rFont val="Calibri"/>
      </rPr>
      <t>yellow protein precursor</t>
    </r>
    <r>
      <rPr>
        <sz val="11"/>
        <color theme="1"/>
        <rFont val="Calibri"/>
      </rPr>
      <t xml:space="preserve"> - Protein yellow</t>
    </r>
  </si>
  <si>
    <t>Drosophila:Controls the pigmentation pattern of the adult cuticle and larval mouth parts</t>
  </si>
  <si>
    <t>melanin biosynthetic process</t>
  </si>
  <si>
    <t>XLOC006632</t>
  </si>
  <si>
    <t>Glycine-rich protein A3</t>
  </si>
  <si>
    <t>XLOC011713</t>
  </si>
  <si>
    <t>UV-stimulated scaffold protein A homolog</t>
  </si>
  <si>
    <t>AAEL010518</t>
  </si>
  <si>
    <t>AAEL008888</t>
  </si>
  <si>
    <t>AAEL002280</t>
  </si>
  <si>
    <r>
      <rPr>
        <sz val="11"/>
        <color theme="3" tint="0.39997558519241921"/>
        <rFont val="Calibri"/>
      </rPr>
      <t>ctl2</t>
    </r>
    <r>
      <rPr>
        <sz val="11"/>
        <color theme="1"/>
        <rFont val="Calibri"/>
      </rPr>
      <t xml:space="preserve"> - CTL-like protein 2</t>
    </r>
  </si>
  <si>
    <t>Transport of glucose and other sugars, bile salts and organic acids, metal ions and amine compounds</t>
  </si>
  <si>
    <t>AAEL005337</t>
  </si>
  <si>
    <r>
      <rPr>
        <sz val="11"/>
        <color theme="3" tint="0.39997558519241921"/>
        <rFont val="Calibri"/>
      </rPr>
      <t>carbonic anhydrase</t>
    </r>
    <r>
      <rPr>
        <sz val="11"/>
        <color theme="1"/>
        <rFont val="Calibri"/>
      </rPr>
      <t xml:space="preserve"> -Carbonic anhydrase 2</t>
    </r>
  </si>
  <si>
    <t>Reversible hydration of carbon dioxide</t>
  </si>
  <si>
    <t>one carbon metabolic process</t>
  </si>
  <si>
    <t>carbonate dehydratase activity</t>
  </si>
  <si>
    <t>intrinsic component of external side of plasma membrane</t>
  </si>
  <si>
    <t>AAEL015465</t>
  </si>
  <si>
    <t>AAEL013801</t>
  </si>
  <si>
    <r>
      <rPr>
        <sz val="11"/>
        <color theme="3" tint="0.39997558519241921"/>
        <rFont val="Calibri"/>
      </rPr>
      <t>sulphate transporter</t>
    </r>
    <r>
      <rPr>
        <sz val="11"/>
        <color theme="1"/>
        <rFont val="Calibri"/>
      </rPr>
      <t xml:space="preserve"> - Sodium-independent sulfate anion transporter</t>
    </r>
  </si>
  <si>
    <t>Exhibits sodium-independent sulfate anion transporter activity</t>
  </si>
  <si>
    <t>sulfate transport</t>
  </si>
  <si>
    <t>sulfate transmembrane transporter activity</t>
  </si>
  <si>
    <t>XLOC020186</t>
  </si>
  <si>
    <t>Protein PRRC2C/Ribose-5-phosphate isomerase A</t>
  </si>
  <si>
    <t>XLOC012286</t>
  </si>
  <si>
    <t>Endonuclease MutS2/Peptidyl-prolyl cis-trans isomerase like 4</t>
  </si>
  <si>
    <t>AAEL006761</t>
  </si>
  <si>
    <t>XLOC002094</t>
  </si>
  <si>
    <t>Nitrogenase iron-molebdenum cofactor biosynthesis protein NifN</t>
  </si>
  <si>
    <t>This protein may play a role in the biosynthesis of the prosthetic group of nitrogenase (FeMo cofactor)</t>
  </si>
  <si>
    <t>AAEL013857</t>
  </si>
  <si>
    <t>Serine protease persephone/Serine protease snake</t>
  </si>
  <si>
    <t>Drosophila: Component of the antifungal response cascade that activates spz. Nec regulates the cascade by inhibiting psh</t>
  </si>
  <si>
    <t>AAEL007194</t>
  </si>
  <si>
    <r>
      <rPr>
        <sz val="11"/>
        <color theme="3" tint="0.39997558519241921"/>
        <rFont val="Calibri"/>
      </rPr>
      <t>pupal cuticle protein</t>
    </r>
    <r>
      <rPr>
        <sz val="11"/>
        <color theme="1"/>
        <rFont val="Calibri"/>
      </rPr>
      <t xml:space="preserve"> - Flexible cuticle protein 12</t>
    </r>
  </si>
  <si>
    <t>pupal cuticle protein</t>
  </si>
  <si>
    <t>AAEL014091</t>
  </si>
  <si>
    <r>
      <rPr>
        <sz val="11"/>
        <color theme="3" tint="0.39997558519241921"/>
        <rFont val="Calibri"/>
      </rPr>
      <t>copper-zinc (Cu-Zn) superoxide dismutase</t>
    </r>
    <r>
      <rPr>
        <sz val="11"/>
        <color theme="1"/>
        <rFont val="Calibri"/>
      </rPr>
      <t xml:space="preserve"> - Superoxide dismutase [Cu-Zn] 2</t>
    </r>
  </si>
  <si>
    <t>Destroys radicals which are normally produced within the cells and which are toxic to biological systems. Probably involved in the protection against oxidative stress</t>
  </si>
  <si>
    <t>metal ion binding</t>
  </si>
  <si>
    <t>AAEL015561</t>
  </si>
  <si>
    <r>
      <rPr>
        <sz val="11"/>
        <color theme="3" tint="0.39997558519241921"/>
        <rFont val="Calibri"/>
      </rPr>
      <t>gamma glutamyl transpeptidases</t>
    </r>
    <r>
      <rPr>
        <sz val="11"/>
        <color theme="1"/>
        <rFont val="Calibri"/>
      </rPr>
      <t xml:space="preserve"> - Gamma-glutamyltranspeptidase 1</t>
    </r>
  </si>
  <si>
    <t>XLOC001888</t>
  </si>
  <si>
    <t>Fibrinogen C domain-containing protein 1</t>
  </si>
  <si>
    <t>Mus: Acetyl group-binding receptor which shows a high-affinity and calcium-dependent binding to acetylated structures such as chitin, some N-acetylated carbohydrates, and amino acids, but not to their non-acetylated counterparts. Can facilitate the endocytosis of acetylated components (By similarity)</t>
  </si>
  <si>
    <t>chitin binding, metal ion binding</t>
  </si>
  <si>
    <t>AAEL011522</t>
  </si>
  <si>
    <r>
      <rPr>
        <sz val="11"/>
        <color theme="3" tint="0.39997558519241921"/>
        <rFont val="Calibri"/>
      </rPr>
      <t>MRAS2</t>
    </r>
    <r>
      <rPr>
        <sz val="11"/>
        <color theme="1"/>
        <rFont val="Calibri"/>
      </rPr>
      <t xml:space="preserve"> - Ras-related and estrogen-regulated growth inhibitor</t>
    </r>
  </si>
  <si>
    <t>Binds GDP/GTP and possesses intrinsic GTPase activity. Has higher affinity for GDP than for GTP (By similarity)</t>
  </si>
  <si>
    <t>GTP catabolic process</t>
  </si>
  <si>
    <t>GTP binding</t>
  </si>
  <si>
    <t>membrane</t>
  </si>
  <si>
    <t>AAEL013492</t>
  </si>
  <si>
    <r>
      <rPr>
        <sz val="11"/>
        <color theme="3" tint="0.39997558519241921"/>
        <rFont val="Calibri"/>
      </rPr>
      <t>prophenoloxidase</t>
    </r>
    <r>
      <rPr>
        <sz val="11"/>
        <color theme="1"/>
        <rFont val="Calibri"/>
      </rPr>
      <t xml:space="preserve"> - Phenoloxidase subunit 1/Phenoloxidase subunit A3</t>
    </r>
  </si>
  <si>
    <t>Manduca: This is a copper-containing oxidase that functions in the formation of pigments such as melanins and other polyphenolic compounds. Catalyzes the rate-limiting conversions of tyrosine to DOPA, DOPA to DOPA-quinone and possibly 5,6 dihydroxyindole to indole-5'6 quinone. Binds to the surface of hemocytes and is involved in hemocyte melanization</t>
  </si>
  <si>
    <t>dopamine metabolic process</t>
  </si>
  <si>
    <t>AAEL002675</t>
  </si>
  <si>
    <r>
      <rPr>
        <sz val="11"/>
        <color theme="3" tint="0.39997558519241921"/>
        <rFont val="Calibri"/>
      </rPr>
      <t>arginase</t>
    </r>
    <r>
      <rPr>
        <sz val="11"/>
        <color theme="1"/>
        <rFont val="Calibri"/>
      </rPr>
      <t xml:space="preserve"> - Arginase, non-hepatic 3</t>
    </r>
  </si>
  <si>
    <t>Frog: As well as its role in the urea cycle, may be involved in tissue remodeling</t>
  </si>
  <si>
    <t>arginine metabolic process</t>
  </si>
  <si>
    <t>arginase activity / metal ion binding</t>
  </si>
  <si>
    <t>AAEL017464</t>
  </si>
  <si>
    <t>Kelch-like protein 31</t>
  </si>
  <si>
    <t>XLOC010821</t>
  </si>
  <si>
    <t>AAEL006827</t>
  </si>
  <si>
    <r>
      <rPr>
        <sz val="11"/>
        <color theme="3" tint="0.39997558519241921"/>
        <rFont val="Calibri"/>
      </rPr>
      <t>cytochrome P450 CYP12F8</t>
    </r>
    <r>
      <rPr>
        <sz val="11"/>
        <color theme="1"/>
        <rFont val="Calibri"/>
      </rPr>
      <t xml:space="preserve"> - Cytochrome P450 CYP12A2</t>
    </r>
  </si>
  <si>
    <t>involved in the metabolism of a variety of xenobiotics, including insecticides and plant allelochemicals, and endogenous compounds, including juvenile hormones, ecdysteroids and fatty acids, in insects</t>
  </si>
  <si>
    <t>oxidoreductase activity / iron ion binding</t>
  </si>
  <si>
    <t>AAEL018265</t>
  </si>
  <si>
    <r>
      <rPr>
        <sz val="11"/>
        <color theme="3" tint="0.39997558519241921"/>
        <rFont val="Calibri"/>
      </rPr>
      <t>C-Type lectin (CTL) -</t>
    </r>
    <r>
      <rPr>
        <sz val="11"/>
        <color rgb="FFFF0000"/>
        <rFont val="Calibri"/>
      </rPr>
      <t xml:space="preserve"> Perlucin-like protein</t>
    </r>
  </si>
  <si>
    <t>Proteins that contain C-type lectin domains have a diverse range of functions including cell-cell adhesion, immune response to pathogens and apoptosis</t>
  </si>
  <si>
    <t>AAEL017293</t>
  </si>
  <si>
    <t>XLOC007311</t>
  </si>
  <si>
    <t>Zinc transporter 7</t>
  </si>
  <si>
    <t>Seems to facilitate zinc transport from the cytoplasm into the Golgi apparatus. Partly regulates cellular zinc homeostasis</t>
  </si>
  <si>
    <t>AAEL002972</t>
  </si>
  <si>
    <r>
      <rPr>
        <sz val="11"/>
        <color theme="3" tint="0.39997558519241921"/>
        <rFont val="Calibri"/>
      </rPr>
      <t>brain chitinase and chia</t>
    </r>
    <r>
      <rPr>
        <sz val="11"/>
        <color theme="1"/>
        <rFont val="Calibri"/>
      </rPr>
      <t xml:space="preserve"> - Endochitinase</t>
    </r>
  </si>
  <si>
    <t>Manduca: Digests chitin in the exoskeleton during the molting process.</t>
  </si>
  <si>
    <t>chtin catabolic process</t>
  </si>
  <si>
    <t>chitinase activity / chitin binding</t>
  </si>
  <si>
    <t>AAEL000374</t>
  </si>
  <si>
    <r>
      <rPr>
        <sz val="11"/>
        <color theme="3" tint="0.39997558519241921"/>
        <rFont val="Calibri"/>
      </rPr>
      <t>cysteine-rich venom protein</t>
    </r>
    <r>
      <rPr>
        <sz val="11"/>
        <color rgb="FFFF0000"/>
        <rFont val="Calibri"/>
      </rPr>
      <t xml:space="preserve"> - Cystiene-rich venom protein 1</t>
    </r>
  </si>
  <si>
    <t>Blocks contraction of smooth muscle elicited by high potassium-induced depolarization, but does not block caffein-stimulated contraction. May target voltage-gated calcium channels on smooth muscle (By similarity)</t>
  </si>
  <si>
    <t>AAEL011610</t>
  </si>
  <si>
    <r>
      <rPr>
        <sz val="11"/>
        <color theme="3" tint="0.39997558519241921"/>
        <rFont val="Calibri"/>
      </rPr>
      <t>C-Type Lectin (CTL)</t>
    </r>
    <r>
      <rPr>
        <sz val="11"/>
        <color theme="1"/>
        <rFont val="Calibri"/>
      </rPr>
      <t xml:space="preserve"> - Perlucin</t>
    </r>
  </si>
  <si>
    <t>Proteins that contain C-type lectin domains have a diverse range of functions including cell-cell adhesion, immune response to pathogens and apoptosis. May promote nucleation and/or growth of calcium carbonate crystals. Binds to D-galactose and D-mannose/D-glucose. positive regulation of humoral immune response mediated by circulating immunoglobulin</t>
  </si>
  <si>
    <t>AAEL004009</t>
  </si>
  <si>
    <r>
      <t>Glucose dehydrogenase</t>
    </r>
    <r>
      <rPr>
        <sz val="11"/>
        <color theme="1"/>
        <rFont val="Calibri"/>
      </rPr>
      <t xml:space="preserve"> - Glucose dehydrogenase [FAD, quinone]</t>
    </r>
  </si>
  <si>
    <t>This enzyme belongs to the family of oxidoreductases, specifically those acting on the CH-OH group of donor with other acceptors</t>
  </si>
  <si>
    <t>cholin dehydrogenase activity</t>
  </si>
  <si>
    <t>AAEL011946</t>
  </si>
  <si>
    <t>Polycystin-1</t>
  </si>
  <si>
    <t>AAEL014433</t>
  </si>
  <si>
    <t>Low-affinity catinioic amino acid transporter 2</t>
  </si>
  <si>
    <t>AAEL010270</t>
  </si>
  <si>
    <t>Serine protease snake</t>
  </si>
  <si>
    <t>AAEL010050</t>
  </si>
  <si>
    <t>Adenosine deaminase-like protein</t>
  </si>
  <si>
    <t>Putative nucleoside deaminase. May catalyze the hydrolytic deamination of adenosine or some similar substrate and play a role in purine metabolism (By similarity)</t>
  </si>
  <si>
    <t>AAEL000224</t>
  </si>
  <si>
    <r>
      <rPr>
        <sz val="11"/>
        <color theme="3" tint="0.39997558519241921"/>
        <rFont val="Calibri"/>
      </rPr>
      <t>serine protease</t>
    </r>
    <r>
      <rPr>
        <sz val="11"/>
        <color theme="1"/>
        <rFont val="Calibri"/>
      </rPr>
      <t xml:space="preserve"> - Serine proteinase stubble</t>
    </r>
  </si>
  <si>
    <t>Hormone dependent protease required for epithelial morphogenesis, including the formation of bristles, legs, and wings. Has a dual function, detaches imaginal disk cells from extracellular matrices through its extracellular proteolytic domain and transmits an outside-to-inside signal to its intracellular domain to modify the cytoskeleton during morphogenesis.</t>
  </si>
  <si>
    <t>XLOC021168</t>
  </si>
  <si>
    <t>Sialidase</t>
  </si>
  <si>
    <t>Developmentally regulated neuraminidase implicated in parasite invasion of cells</t>
  </si>
  <si>
    <t>pathogenesis</t>
  </si>
  <si>
    <t>XLOC007157</t>
  </si>
  <si>
    <t>Zinc finger protien 512B</t>
  </si>
  <si>
    <t>May be involved in transcriptional regulation</t>
  </si>
  <si>
    <t>AAEL011234</t>
  </si>
  <si>
    <r>
      <rPr>
        <sz val="11"/>
        <color theme="3" tint="0.39997558519241921"/>
        <rFont val="Calibri"/>
      </rPr>
      <t>reticulon/nogo receptor</t>
    </r>
    <r>
      <rPr>
        <sz val="11"/>
        <color theme="1"/>
        <rFont val="Calibri"/>
      </rPr>
      <t xml:space="preserve"> - Connectin</t>
    </r>
  </si>
  <si>
    <t>Fly: Cell adhesion protein involved in target recognition during neuromuscular development. Mediates homophilic cellular adhesion</t>
  </si>
  <si>
    <t>AAEL014426</t>
  </si>
  <si>
    <r>
      <rPr>
        <sz val="11"/>
        <color theme="3" tint="0.39997558519241921"/>
        <rFont val="Calibri"/>
      </rPr>
      <t>glycine dehydrogenase</t>
    </r>
    <r>
      <rPr>
        <sz val="11"/>
        <color theme="1"/>
        <rFont val="Calibri"/>
      </rPr>
      <t xml:space="preserve"> - Glycine dehydrogenase (decarboxylating), mitochondrial</t>
    </r>
  </si>
  <si>
    <t>Mus: The glycine cleavage system catalyzes the degradation of glycine. The P protein (GLDC) binds the alpha-amino group of glycine through its pyridoxal phosphate cofactor; CO2 is released and the remaining methylamine moiety is then transferred to the lipoamide cofactor of the H protein (GCSH) (By similarity)</t>
  </si>
  <si>
    <t>glycine dehydrogenase activity</t>
  </si>
  <si>
    <t>AAEL000818</t>
  </si>
  <si>
    <r>
      <rPr>
        <sz val="11"/>
        <color theme="3" tint="0.39997558519241921"/>
        <rFont val="Calibri"/>
      </rPr>
      <t>putative G-protein coupled receptor (GPCR) -</t>
    </r>
    <r>
      <rPr>
        <sz val="11"/>
        <color rgb="FFFF0000"/>
        <rFont val="Calibri"/>
      </rPr>
      <t xml:space="preserve"> Metabotropic glutamtae receptor</t>
    </r>
  </si>
  <si>
    <t>constitute a large protein family of receptors that sense molecules outside the cell and activate inside signal transduction pathways and, ultimately, cellular responses</t>
  </si>
  <si>
    <t>G-protein coupled receptor signaling pathway</t>
  </si>
  <si>
    <t>G-protein coupled receptor activity</t>
  </si>
  <si>
    <t>signal tranducer activity</t>
  </si>
  <si>
    <t>AAEL014432</t>
  </si>
  <si>
    <r>
      <rPr>
        <sz val="11"/>
        <color theme="3" tint="0.39997558519241921"/>
        <rFont val="Calibri"/>
      </rPr>
      <t>fibrinogen and fibronectin</t>
    </r>
    <r>
      <rPr>
        <sz val="11"/>
        <color theme="1"/>
        <rFont val="Calibri"/>
      </rPr>
      <t xml:space="preserve"> - Ficolin-1</t>
    </r>
  </si>
  <si>
    <t>Pig: Complement-activating lectin and pattern recognition receptor. Binds GlcNAc. Binds preferentially to 9-O-acetylated 2-6-linked sialic acid derivatives and to various glycans containing sialic acid engaged in a 2-3 linkage (By similarity)</t>
  </si>
  <si>
    <t>metal ion binding / carbohydrate binding</t>
  </si>
  <si>
    <t>AAEL009848</t>
  </si>
  <si>
    <t>Carcinoembryonic antigen-related cell adhesion moecule 5</t>
  </si>
  <si>
    <t>AAEL012873</t>
  </si>
  <si>
    <t>Angiotensin-converting enzyme (dipeptidyl carboxypeptidase)</t>
  </si>
  <si>
    <t>Release of a C-terminal dipeptide, oligopeptide-|-Xaa-Yaa, when Xaa is not Pro, and Yaa is neither Asp nor Glu. Thus, conversion of angiotensin I to angiotensin II, with increase in vasoconstrictor activity, but no action on angiotensin II</t>
  </si>
  <si>
    <t>metallopeptidase acivity / peptidyl dipeptidase activity</t>
  </si>
  <si>
    <t>AAEL006425</t>
  </si>
  <si>
    <r>
      <rPr>
        <sz val="11"/>
        <color theme="3" tint="0.39997558519241921"/>
        <rFont val="Calibri"/>
      </rPr>
      <t>trypsin</t>
    </r>
    <r>
      <rPr>
        <sz val="11"/>
        <color theme="1"/>
        <rFont val="Calibri"/>
      </rPr>
      <t>. Trypsin-1</t>
    </r>
  </si>
  <si>
    <t>Major function may be to aid in digestion of the blood meal</t>
  </si>
  <si>
    <t>AAEL015628</t>
  </si>
  <si>
    <r>
      <rPr>
        <sz val="11"/>
        <color theme="3" tint="0.39997558519241921"/>
        <rFont val="Calibri"/>
      </rPr>
      <t>Glycine dehydrogenase</t>
    </r>
    <r>
      <rPr>
        <sz val="11"/>
        <color theme="1"/>
        <rFont val="Calibri"/>
      </rPr>
      <t xml:space="preserve"> (decarboxylating), mitochondrial</t>
    </r>
  </si>
  <si>
    <t>AAEL015109</t>
  </si>
  <si>
    <r>
      <rPr>
        <sz val="11"/>
        <color theme="3" tint="0.39997558519241921"/>
        <rFont val="Calibri"/>
      </rPr>
      <t>Clip-Domain Serine Protease family D</t>
    </r>
    <r>
      <rPr>
        <sz val="11"/>
        <color theme="1"/>
        <rFont val="Calibri"/>
      </rPr>
      <t xml:space="preserve"> - Serine proteinase stubble</t>
    </r>
  </si>
  <si>
    <t>AAEL002495</t>
  </si>
  <si>
    <t>Probable chitinase 3</t>
  </si>
  <si>
    <t>Random hydrolysis of N-acetyl-beta-D-glucosaminide (1-&gt;4)-beta-linkages in chitin and chitodextrins</t>
  </si>
  <si>
    <t>chitin metabolic process</t>
  </si>
  <si>
    <t>chitin binding</t>
  </si>
  <si>
    <t>XLOC012055</t>
  </si>
  <si>
    <t>Septin-8</t>
  </si>
  <si>
    <t>Human: Filament-forming cytoskeletal GTPase (By similarity). May play a role in cytokinesis (Potential). May play a role in platelet secretion</t>
  </si>
  <si>
    <t>AAEL010434</t>
  </si>
  <si>
    <r>
      <rPr>
        <sz val="11"/>
        <color theme="3" tint="0.39997558519241921"/>
        <rFont val="Calibri"/>
      </rPr>
      <t>vitellogenin-A1 precursor</t>
    </r>
    <r>
      <rPr>
        <sz val="11"/>
        <color theme="1"/>
        <rFont val="Calibri"/>
      </rPr>
      <t xml:space="preserve"> - Vitellogenin-A1</t>
    </r>
  </si>
  <si>
    <t>Precursor of the egg-yolk proteins that are sources of nutrients during embryonic development. May supply aromatic amino acids to the cuticle of rapidly developing embryos</t>
  </si>
  <si>
    <t>lipid transport</t>
  </si>
  <si>
    <t>lipid transporter activity / nutrient reservoir activity</t>
  </si>
  <si>
    <t>AAEL006138</t>
  </si>
  <si>
    <t>Vitellogenin-A1</t>
  </si>
  <si>
    <t>AAEL003168</t>
  </si>
  <si>
    <t>C3</t>
  </si>
  <si>
    <t>tmp_C9</t>
  </si>
  <si>
    <t>AAEL003843</t>
  </si>
  <si>
    <t>tmp_C3</t>
  </si>
  <si>
    <t>AAEL013860</t>
  </si>
  <si>
    <t>AAEL008885</t>
  </si>
  <si>
    <t>AAEL011638</t>
  </si>
  <si>
    <r>
      <rPr>
        <sz val="11"/>
        <color theme="3" tint="0.39997558519241921"/>
        <rFont val="Calibri"/>
      </rPr>
      <t>cyclic-nucleotide-gated cation channel</t>
    </r>
    <r>
      <rPr>
        <sz val="11"/>
        <color theme="1"/>
        <rFont val="Calibri"/>
      </rPr>
      <t xml:space="preserve"> - Cyclic nucleotide-gated cation channel beta-1 </t>
    </r>
  </si>
  <si>
    <t>play important roles in both visual and olfactory signal transduction - human</t>
  </si>
  <si>
    <t>ion channel activity</t>
  </si>
  <si>
    <t>XLOC008250</t>
  </si>
  <si>
    <t>Serine protease 27</t>
  </si>
  <si>
    <t>XLOC006192</t>
  </si>
  <si>
    <t>AAEL009184</t>
  </si>
  <si>
    <t>Exportin-6</t>
  </si>
  <si>
    <t>Probably mediates the nuclear export of actin and profilin-actin complexes - zebra fish</t>
  </si>
  <si>
    <t>AAEL011400</t>
  </si>
  <si>
    <t>Angiopoietin-related protein</t>
  </si>
  <si>
    <t>Human: May play a role in the wound healing process</t>
  </si>
  <si>
    <t>XLOC003947</t>
  </si>
  <si>
    <t>AAEL008305</t>
  </si>
  <si>
    <t>AAEL012066</t>
  </si>
  <si>
    <t>Sugar fermentation stimulation protein homolog</t>
  </si>
  <si>
    <t>Bacterial fermentation process</t>
  </si>
  <si>
    <t>AAEL006334</t>
  </si>
  <si>
    <r>
      <rPr>
        <sz val="11"/>
        <color theme="3" tint="0.39997558519241921"/>
        <rFont val="Calibri"/>
      </rPr>
      <t>sulfotransferase (sult)</t>
    </r>
    <r>
      <rPr>
        <sz val="11"/>
        <color theme="1"/>
        <rFont val="Calibri"/>
      </rPr>
      <t xml:space="preserve"> - Sulfotransferase 1C4</t>
    </r>
  </si>
  <si>
    <t>Sulfotransferase that utilizes 3'-phospho-5'-adenylyl sulfate (PAPS) as sulfonate donor to catalyze the sulfate conjugation of drugs, xenobiotic compounds, hormones, and neurotransmitters</t>
  </si>
  <si>
    <t>sulfation</t>
  </si>
  <si>
    <t>sulfotransferase activity</t>
  </si>
  <si>
    <t>AAEL005581</t>
  </si>
  <si>
    <r>
      <rPr>
        <sz val="11"/>
        <color theme="3" tint="0.39997558519241921"/>
        <rFont val="Calibri"/>
      </rPr>
      <t>norepinephrine/norepinephrine transporter</t>
    </r>
    <r>
      <rPr>
        <sz val="11"/>
        <color theme="1"/>
        <rFont val="Calibri"/>
      </rPr>
      <t xml:space="preserve"> - Sodium-dependent serotonin transporter</t>
    </r>
  </si>
  <si>
    <t>Terminates the action of serotonin by its high affinity sodium-dependent reuptake into presynaptic terminals</t>
  </si>
  <si>
    <t>neurotransmitter sodium symporter activity</t>
  </si>
  <si>
    <t>AAEL003816</t>
  </si>
  <si>
    <t xml:space="preserve">Sodium-hydrogen exchanger 10 </t>
  </si>
  <si>
    <t>AAEL006281</t>
  </si>
  <si>
    <t>C4</t>
  </si>
  <si>
    <t>tmp_C1</t>
  </si>
  <si>
    <r>
      <rPr>
        <sz val="11"/>
        <color theme="3" tint="0.39997558519241921"/>
        <rFont val="Calibri"/>
      </rPr>
      <t>glucose transporter</t>
    </r>
    <r>
      <rPr>
        <sz val="11"/>
        <color theme="1"/>
        <rFont val="Calibri"/>
      </rPr>
      <t xml:space="preserve"> - Solute carrier family 2, facilitated glucose transporter member 3</t>
    </r>
  </si>
  <si>
    <t>Facilitative glucose transporter. Probably a neuronal glucose transporter</t>
  </si>
  <si>
    <t>integral component of the membrane</t>
  </si>
  <si>
    <t>AAEL007287</t>
  </si>
  <si>
    <t>tmp_C11</t>
  </si>
  <si>
    <t>Nose resistant to fluoxetine protein 6</t>
  </si>
  <si>
    <t>C. elegans: Plays a role in the uptake of a range of molecules including lipids and xenobiotic compounds from the intestine to surrounding tissues. Mediates transport of lipids from intestine to the reproductive tract. Required for efficient yolk transport into oocytes. Vital for embryonic development.</t>
  </si>
  <si>
    <t>transferase activity, transferring acyl groups other than amino-acyl groups / lipid binding</t>
  </si>
  <si>
    <t>XLOC020876</t>
  </si>
  <si>
    <t>AAEL011806</t>
  </si>
  <si>
    <r>
      <rPr>
        <sz val="11"/>
        <color theme="3" tint="0.39997558519241921"/>
        <rFont val="Calibri"/>
      </rPr>
      <t>glucose dehydrogenase</t>
    </r>
    <r>
      <rPr>
        <sz val="11"/>
        <color theme="1"/>
        <rFont val="Calibri"/>
      </rPr>
      <t xml:space="preserve"> - Glucose dehydrogenase [FAD, quinone]</t>
    </r>
  </si>
  <si>
    <t>belongs to the family of oxidoreductases, specifically those acting on the CH-OH group of donor with other acceptors (SFP in D. pseudoobscura)</t>
  </si>
  <si>
    <t>oxidation-reduction process</t>
  </si>
  <si>
    <t>choline dehydrogenase activity / flavin adenine dinucleotide binding</t>
  </si>
  <si>
    <t>AAEL010367</t>
  </si>
  <si>
    <t>Key enzyme in purine degradation</t>
  </si>
  <si>
    <t>oxidoreductase activity / metal ion binding</t>
  </si>
  <si>
    <t>XLOC000218</t>
  </si>
  <si>
    <t>AAEL011702</t>
  </si>
  <si>
    <r>
      <t xml:space="preserve">Germin-like protein 12-2 - </t>
    </r>
    <r>
      <rPr>
        <sz val="11"/>
        <color theme="3" tint="-0.249977111117893"/>
        <rFont val="Calibri"/>
      </rPr>
      <t>Ryamide (mel)</t>
    </r>
  </si>
  <si>
    <t>cell surface receptor signaling pathway</t>
  </si>
  <si>
    <t>receptor agonist activity</t>
  </si>
  <si>
    <t>AAEL003123</t>
  </si>
  <si>
    <r>
      <rPr>
        <sz val="11"/>
        <color theme="3" tint="0.39997558519241921"/>
        <rFont val="Calibri"/>
      </rPr>
      <t>deoxyribonuclease I</t>
    </r>
    <r>
      <rPr>
        <sz val="11"/>
        <color rgb="FFFF0000"/>
        <rFont val="Calibri"/>
      </rPr>
      <t xml:space="preserve"> - Nuclease C1</t>
    </r>
  </si>
  <si>
    <t>hydrolase activity / nucleic acid binding</t>
  </si>
  <si>
    <t>AAEL010055</t>
  </si>
  <si>
    <t>Nuclear Hormone receptor</t>
  </si>
  <si>
    <t>XLOC014763</t>
  </si>
  <si>
    <t>Neuropeptide CCHamide-1</t>
  </si>
  <si>
    <t>XLOC005898</t>
  </si>
  <si>
    <t>Antho-Rfamide neuropeptides type 2</t>
  </si>
  <si>
    <t>XLOC006952</t>
  </si>
  <si>
    <t>AAEL001868</t>
  </si>
  <si>
    <t>Zinc finger protein 296</t>
  </si>
  <si>
    <t>XLOC013079</t>
  </si>
  <si>
    <t>XLOC017202</t>
  </si>
  <si>
    <t>tmp_C2</t>
  </si>
  <si>
    <t>AAEL011957</t>
  </si>
  <si>
    <r>
      <rPr>
        <sz val="11"/>
        <color theme="3" tint="0.39997558519241921"/>
        <rFont val="Calibri"/>
      </rPr>
      <t>elongase</t>
    </r>
    <r>
      <rPr>
        <sz val="11"/>
        <color theme="1"/>
        <rFont val="Calibri"/>
      </rPr>
      <t xml:space="preserve"> - Elongation of very long chain fatty acids protein 4</t>
    </r>
  </si>
  <si>
    <t>Condensing enzyme that elongates saturated and monounsaturated very long chain fatty acids</t>
  </si>
  <si>
    <t>AAEL008045</t>
  </si>
  <si>
    <t>Hexamerin 2 Beta</t>
  </si>
  <si>
    <t>Larval storage protein (LSP) which may serve as a store of amino acids for synthesis of adult proteins</t>
  </si>
  <si>
    <t>nutrient reservoir activity</t>
  </si>
  <si>
    <t>AAEL011513</t>
  </si>
  <si>
    <t>tmp_C12</t>
  </si>
  <si>
    <t>AAEL006605</t>
  </si>
  <si>
    <r>
      <rPr>
        <sz val="11"/>
        <color theme="3" tint="0.39997558519241921"/>
        <rFont val="Calibri"/>
      </rPr>
      <t>juvenile hormone-inducible protein</t>
    </r>
    <r>
      <rPr>
        <sz val="11"/>
        <color theme="1"/>
        <rFont val="Calibri"/>
      </rPr>
      <t xml:space="preserve"> -</t>
    </r>
    <r>
      <rPr>
        <sz val="11"/>
        <color rgb="FFFF0000"/>
        <rFont val="Calibri"/>
      </rPr>
      <t xml:space="preserve"> Putatice oentatricopeptide repeat-containging protein At3g16710, mitochondrial</t>
    </r>
  </si>
  <si>
    <t>transferase activity, transferring phosphorous-containing groups</t>
  </si>
  <si>
    <t>AAEL014131</t>
  </si>
  <si>
    <t>XLOC011469</t>
  </si>
  <si>
    <t>XLOC016299</t>
  </si>
  <si>
    <t>Cyclo(l-Leucyl) synthase/Methylthioribose kinase</t>
  </si>
  <si>
    <t>from Bacillus bacteria</t>
  </si>
  <si>
    <t>XLOC003879</t>
  </si>
  <si>
    <t>XLOC006347</t>
  </si>
  <si>
    <t>UPF0182 protein</t>
  </si>
  <si>
    <t>bacterial?</t>
  </si>
  <si>
    <t>XLOC008337</t>
  </si>
  <si>
    <t>Retrovirus-related Pol polyprotein from transposon 17.6</t>
  </si>
  <si>
    <t>DNA integration</t>
  </si>
  <si>
    <t>nucleic acid binding</t>
  </si>
  <si>
    <t>XLOC008336</t>
  </si>
  <si>
    <t>Gag polyprotein</t>
  </si>
  <si>
    <t>viral</t>
  </si>
  <si>
    <t>AAEL013209</t>
  </si>
  <si>
    <t>Putative tyrosine-protein kinase</t>
  </si>
  <si>
    <t>AAEL000813</t>
  </si>
  <si>
    <r>
      <rPr>
        <sz val="11"/>
        <color theme="3" tint="0.39997558519241921"/>
        <rFont val="Calibri"/>
      </rPr>
      <t>dimethylaniline monooxygenase</t>
    </r>
    <r>
      <rPr>
        <sz val="11"/>
        <color theme="1"/>
        <rFont val="Calibri"/>
      </rPr>
      <t xml:space="preserve"> - Flavin-containing monooxygenase FMO GS-OX-like 6</t>
    </r>
  </si>
  <si>
    <t>Arabidopsis: Catalyzes the conversion of methylthioalkyl glucosinolates of any chain length into methylsulfinylalkyl glucosinolates</t>
  </si>
  <si>
    <t>N,N-dimethylaniline monooxygenase activity / NADP binding</t>
  </si>
  <si>
    <t>AAEL006274</t>
  </si>
  <si>
    <r>
      <rPr>
        <sz val="11"/>
        <color theme="3" tint="0.39997558519241921"/>
        <rFont val="Calibri"/>
      </rPr>
      <t>Glucose transporter</t>
    </r>
    <r>
      <rPr>
        <sz val="11"/>
        <color theme="1"/>
        <rFont val="Calibri"/>
      </rPr>
      <t xml:space="preserve"> - Solute carrier family 2, facilitated glucose transporter member 3/Solute carrier family 25 member 35</t>
    </r>
  </si>
  <si>
    <t>Involved in glucose transmembrane transcport… abundant in Drosophila female ovaries</t>
  </si>
  <si>
    <t>XLOC006967</t>
  </si>
  <si>
    <t>AAEL006467</t>
  </si>
  <si>
    <r>
      <rPr>
        <sz val="11"/>
        <color theme="3" tint="0.39997558519241921"/>
        <rFont val="Calibri"/>
      </rPr>
      <t>alcohol dehydrogenase</t>
    </r>
    <r>
      <rPr>
        <sz val="11"/>
        <color theme="1"/>
        <rFont val="Calibri"/>
      </rPr>
      <t xml:space="preserve"> - Alcohol dehydrogenase class-3</t>
    </r>
  </si>
  <si>
    <t>Class-III ADH is remarkably ineffective in oxidizing ethanol, but it readily catalyzes the oxidation of long-chain primary alcohols and the oxidation of S-(hydroxymethyl) glutathione</t>
  </si>
  <si>
    <t>AAEL008675</t>
  </si>
  <si>
    <t>Poly [ADP-ribose] polymerase 6</t>
  </si>
  <si>
    <t>XLOC010250</t>
  </si>
  <si>
    <t>XLOC015835</t>
  </si>
  <si>
    <t>Endocuticle structural glycoprotein ABD-5</t>
  </si>
  <si>
    <t>Component of the soft endocuticle of migratory locust</t>
  </si>
  <si>
    <t>structural molecule acivity</t>
  </si>
  <si>
    <t>AAEL006797</t>
  </si>
  <si>
    <r>
      <rPr>
        <sz val="11"/>
        <color theme="3" tint="0.39997558519241921"/>
        <rFont val="Calibri"/>
      </rPr>
      <t>F-box/leucine rich repeat protein</t>
    </r>
    <r>
      <rPr>
        <sz val="11"/>
        <color theme="1"/>
        <rFont val="Calibri"/>
      </rPr>
      <t xml:space="preserve"> - F-box/LRR-repeat protein 7</t>
    </r>
  </si>
  <si>
    <t>Substrate recognition component of a SCF (SKP1-CUL1-F-box protein) E3 ubiquitin-protein ligase complex which mediates the ubiquitination and subsequent proteasomal degradation of AURKA during mitosis, causing mitotic arrest</t>
  </si>
  <si>
    <t>protein ubiquitination</t>
  </si>
  <si>
    <t>AAEL001178</t>
  </si>
  <si>
    <r>
      <rPr>
        <sz val="11"/>
        <color theme="3" tint="0.39997558519241921"/>
        <rFont val="Calibri"/>
      </rPr>
      <t>serine protease</t>
    </r>
    <r>
      <rPr>
        <sz val="11"/>
        <color theme="1"/>
        <rFont val="Calibri"/>
      </rPr>
      <t xml:space="preserve"> - Transmembrane protease serine 3</t>
    </r>
  </si>
  <si>
    <t>Probable serine protease that play a role in hearing</t>
  </si>
  <si>
    <t>AAEL006561</t>
  </si>
  <si>
    <t>Possible SH3 domain (mel)</t>
  </si>
  <si>
    <t>AAEL012542</t>
  </si>
  <si>
    <t xml:space="preserve">Short neuropeptide F precursor </t>
  </si>
  <si>
    <t>Plays a role in controlling food intake and regulating body size</t>
  </si>
  <si>
    <t>neuropeptide signaling pathway</t>
  </si>
  <si>
    <t>neuropeptide hormone activity</t>
  </si>
  <si>
    <t>AAEL002962</t>
  </si>
  <si>
    <t>Osi14 (mel)</t>
  </si>
  <si>
    <t>Similar to Osi genes in Drosophila (FBrf0173211)</t>
  </si>
  <si>
    <t>AAEL001127</t>
  </si>
  <si>
    <r>
      <rPr>
        <sz val="11"/>
        <color theme="3" tint="0.39997558519241921"/>
        <rFont val="Calibri"/>
      </rPr>
      <t>defective proboscis extension response</t>
    </r>
    <r>
      <rPr>
        <sz val="11"/>
        <color theme="1"/>
        <rFont val="Calibri"/>
      </rPr>
      <t xml:space="preserve"> - Limbic system-associated membrane protein</t>
    </r>
  </si>
  <si>
    <t>Important for feeding response in Drosophila (BL) - Chicken: Mediates selective neuronal growth and axon targeting. Probably serves as a recognition molecule for the formation of limbic connections (By similarity).</t>
  </si>
  <si>
    <t>AAEL000820</t>
  </si>
  <si>
    <t>AAEL012136</t>
  </si>
  <si>
    <r>
      <rPr>
        <sz val="11"/>
        <color theme="3" tint="0.39997558519241921"/>
        <rFont val="Calibri"/>
      </rPr>
      <t>allergen</t>
    </r>
    <r>
      <rPr>
        <sz val="11"/>
        <color theme="1"/>
        <rFont val="Calibri"/>
      </rPr>
      <t xml:space="preserve"> - Venom allergen 5 (downy yellowjacket)</t>
    </r>
  </si>
  <si>
    <t>May have an ancestral function in the promotion of ovum fertilization by sperm</t>
  </si>
  <si>
    <t>XLOC017706</t>
  </si>
  <si>
    <t>XLOC015561</t>
  </si>
  <si>
    <t>CAS-1 domain containing protein 1</t>
  </si>
  <si>
    <t>AAEL012886</t>
  </si>
  <si>
    <r>
      <t xml:space="preserve">Venom carboxylesterase-6 - </t>
    </r>
    <r>
      <rPr>
        <sz val="11"/>
        <color theme="3" tint="-0.249977111117893"/>
        <rFont val="Calibri"/>
      </rPr>
      <t>juvenile hormone esterase (Culex)</t>
    </r>
  </si>
  <si>
    <t>carboxyl esterase activity</t>
  </si>
  <si>
    <t>AAEL010627</t>
  </si>
  <si>
    <r>
      <rPr>
        <sz val="11"/>
        <color theme="3" tint="-0.249977111117893"/>
        <rFont val="Calibri"/>
      </rPr>
      <t>Osi24 (mel) -</t>
    </r>
    <r>
      <rPr>
        <sz val="11"/>
        <color rgb="FFFF0000"/>
        <rFont val="Calibri"/>
      </rPr>
      <t xml:space="preserve"> Protein Jagged-ab</t>
    </r>
  </si>
  <si>
    <t>AAEL007302</t>
  </si>
  <si>
    <t>XLOC008511</t>
  </si>
  <si>
    <t>Apoptosis-resistant E3 ubiquitin protein ligase 1</t>
  </si>
  <si>
    <t>Mus: E3 ubiquitin-protein ligase which accepts ubiquitin from an E2 ubiquitin-conjugating enzyme in the form of a thioester and then directly transfers the ubiquitin to targeted substrates. Inhibits apoptosis by ubiquitinating and targeting for degradation a number of proapoptotic proteins including DIABLO/SMAC, HTRA2 and SEPT4/ARTS which are released from the mitochondrion into the cytosol following apoptotic stimulation (By similarity).</t>
  </si>
  <si>
    <t>apoptotic process</t>
  </si>
  <si>
    <t>cellular process</t>
  </si>
  <si>
    <t>ligase activity</t>
  </si>
  <si>
    <t>AAEL001745</t>
  </si>
  <si>
    <r>
      <rPr>
        <sz val="11"/>
        <color theme="3" tint="0.39997558519241921"/>
        <rFont val="Calibri"/>
      </rPr>
      <t>candidate tumor suppressor protein</t>
    </r>
    <r>
      <rPr>
        <sz val="11"/>
        <color theme="1"/>
        <rFont val="Calibri"/>
      </rPr>
      <t xml:space="preserve"> - Decaprenyl-diphosphate synthase subunit 2</t>
    </r>
  </si>
  <si>
    <t>Supplies decaprenyl diphosphate, the precursor for the side chain of the isoprenoid quinones ubiquinone-10</t>
  </si>
  <si>
    <t>ubiquinone biosynthetic process</t>
  </si>
  <si>
    <t>AAEL017987</t>
  </si>
  <si>
    <t>Proline-rich protein 1</t>
  </si>
  <si>
    <t>Arabidopsis: May contribute to cell wall structure in root hairs</t>
  </si>
  <si>
    <t>AAEL015534</t>
  </si>
  <si>
    <t>Cuticle protein 6</t>
  </si>
  <si>
    <t>AAEL017982</t>
  </si>
  <si>
    <r>
      <rPr>
        <sz val="11"/>
        <color theme="3" tint="0.39997558519241921"/>
        <rFont val="Calibri"/>
      </rPr>
      <t>heat shock protein HSP70Cb</t>
    </r>
    <r>
      <rPr>
        <sz val="11"/>
        <color theme="1"/>
        <rFont val="Calibri"/>
      </rPr>
      <t xml:space="preserve"> - Heat shock protein 70 A1</t>
    </r>
  </si>
  <si>
    <t>Heat stress response… abundant in early Drosophila embryos</t>
  </si>
  <si>
    <t>AAEL002564</t>
  </si>
  <si>
    <r>
      <rPr>
        <sz val="11"/>
        <color theme="3" tint="-0.249977111117893"/>
        <rFont val="Calibri"/>
      </rPr>
      <t>salivary asparagine-rich mucin (Culex)</t>
    </r>
    <r>
      <rPr>
        <sz val="11"/>
        <color rgb="FFFF0000"/>
        <rFont val="Calibri"/>
      </rPr>
      <t xml:space="preserve"> - 5-dehydro-2-deoxygluconokinase 2</t>
    </r>
  </si>
  <si>
    <t>Catalyzes the phosphorylation of 5-dehydro-2-deoxy-D-gluconate (2-deoxy-5-keto-D-gluconate or DKG) to 6-phospho-5-dehydro-2-deoxy-D-gluconate (DKGP)</t>
  </si>
  <si>
    <t>XLOC000746</t>
  </si>
  <si>
    <t>AAEL009685</t>
  </si>
  <si>
    <r>
      <rPr>
        <sz val="11"/>
        <color theme="3" tint="0.39997558519241921"/>
        <rFont val="Calibri"/>
      </rPr>
      <t>Oxidoreductase</t>
    </r>
    <r>
      <rPr>
        <sz val="11"/>
        <color theme="1"/>
        <rFont val="Calibri"/>
      </rPr>
      <t xml:space="preserve"> - Dehydrogenase/reductase SDR family member 11</t>
    </r>
  </si>
  <si>
    <t>XLOC010772</t>
  </si>
  <si>
    <t>Methionyl-tRNA formyltransferase/Protein HEXIM1</t>
  </si>
  <si>
    <t>Rat: Transcriptional regulator which functions as a general RNA polymerase II transcription inhibitor. In cooperation with 7SK snRNA sequesters P-TEFb in a large inactive 7SK snRNP complex preventing RNA polymerase II phosphorylation and subsequent transcriptional elongation. May also regulate NF-kappa-B, ESR1, NR3C1 and CIITA-dependent transcriptional activity (By similarity)</t>
  </si>
  <si>
    <t>AAEL009316</t>
  </si>
  <si>
    <t>Angiotensin-converting enzyme</t>
  </si>
  <si>
    <t>metallopeptidase activity / peptidyl dipeptidase activity</t>
  </si>
  <si>
    <t>XLOC001853</t>
  </si>
  <si>
    <t>Small glutamine-rich tetratricopeptide repeat containing protein 3</t>
  </si>
  <si>
    <t>Yeast: Co-chaperone that binds to the molecular chaperone Hsp70 (SSA1 and SSA2). Regulates Hsp70 ATPase activity (By similarity). Required for recovery from heat shock.</t>
  </si>
  <si>
    <t>XLOC016617</t>
  </si>
  <si>
    <t>Zinc finger BED domain-containing protein 1</t>
  </si>
  <si>
    <t>Human: Binds to 5'-TGTCG[CT]GA[CT]A-3' DNA elements found in the promoter regions of a number of genes related to cell proliferation. Binds to the histone H1 promoter and stimulates transcription. Was first identified as gene weakly similar to Ac transposable elements, but does not code for any transposase activity.</t>
  </si>
  <si>
    <t>DNA binding / metal ion binding</t>
  </si>
  <si>
    <t>XLOC001881</t>
  </si>
  <si>
    <t>Small glutamine-rich tetratricopeptide repeat containing protein 2</t>
  </si>
  <si>
    <t>AAEL002655</t>
  </si>
  <si>
    <t>Endopeptidase that degrades various components of the extracellular matrix</t>
  </si>
  <si>
    <t>XLOC013258</t>
  </si>
  <si>
    <t>AAEL006933</t>
  </si>
  <si>
    <t>AAEL017340</t>
  </si>
  <si>
    <t>Ubiquinone biosynthesis protein COQ4 homolog, mitochondrial</t>
  </si>
  <si>
    <t>Human: Component of the coenzyme Q biosynthetic pathway. May play a role in organizing a multi-subunit COQ enzyme complex required for coenzyme Q biosynthesis. Required for steady-state levels of other COQ polypeptides.</t>
  </si>
  <si>
    <t>AAEL008163</t>
  </si>
  <si>
    <t>Release of an N-terminal amino acid, Xaa-|-Yaa- from a peptide, amide or arylamide</t>
  </si>
  <si>
    <t>AAEL010106</t>
  </si>
  <si>
    <r>
      <rPr>
        <sz val="11"/>
        <color theme="3" tint="0.39997558519241921"/>
        <rFont val="Calibri"/>
      </rPr>
      <t>norepinephrine/norepinephrine transporter</t>
    </r>
    <r>
      <rPr>
        <sz val="11"/>
        <color theme="1"/>
        <rFont val="Calibri"/>
      </rPr>
      <t xml:space="preserve"> - Sodium-dependent noradrenaline transporter</t>
    </r>
  </si>
  <si>
    <t>Amine transporter. Terminates the action of noradrenaline by its high affinity sodium-dependent reuptake into presynaptic terminals</t>
  </si>
  <si>
    <t>AAEL004000</t>
  </si>
  <si>
    <r>
      <rPr>
        <sz val="11"/>
        <color theme="3" tint="0.39997558519241921"/>
        <rFont val="Calibri"/>
      </rPr>
      <t>Toll-like receptor</t>
    </r>
    <r>
      <rPr>
        <sz val="11"/>
        <color theme="1"/>
        <rFont val="Calibri"/>
      </rPr>
      <t xml:space="preserve"> - Protein toll</t>
    </r>
  </si>
  <si>
    <t>Receptor for the cleaved activated form of spz, spaetzle C-106 (PubMed:12872120). Binding to spaetzle C-106 activates the Toll signaling pathway and induces expression of the antifungal peptide drosomycin (PubMed:12872120, PubMed:8808632). Component of the extracellular signaling pathway that establishes dorsal-ventral polarity in the embryo (PubMed:3931919). Promotes heterophilic cellular adhesion (PubMed:2124970).</t>
  </si>
  <si>
    <t>AAEL008446</t>
  </si>
  <si>
    <t>Kinesin-like protein KIP3</t>
  </si>
  <si>
    <t>AAEL000496</t>
  </si>
  <si>
    <t>Chorion peroxidase</t>
  </si>
  <si>
    <t>Involved in the formation of a rigid and insoluble egg chorion by catalyzing chorion protein cross-linking through dityrosine formation and phenol oxidase-catalyzed chorion melanization.</t>
  </si>
  <si>
    <t>oxidation-reduction process / response to oxidative stress</t>
  </si>
  <si>
    <t>AAEL012920</t>
  </si>
  <si>
    <r>
      <rPr>
        <sz val="11"/>
        <color theme="3" tint="0.39997558519241921"/>
        <rFont val="Calibri"/>
      </rPr>
      <t>GPCR Galanin/Allatostatin Family</t>
    </r>
    <r>
      <rPr>
        <sz val="11"/>
        <color theme="1"/>
        <rFont val="Calibri"/>
      </rPr>
      <t xml:space="preserve"> - Somatostatin receptor type 2</t>
    </r>
  </si>
  <si>
    <t>Receptor for somatostatin-14 and -28</t>
  </si>
  <si>
    <t>signal transducer activity</t>
  </si>
  <si>
    <t>AAEL006122</t>
  </si>
  <si>
    <t>Cuticlin-1 (dusky-like in mel).</t>
  </si>
  <si>
    <t>C. elegans: Component of the cuticles. It forms a ribbon approximately 2 microns wide running along the lateral lines underneath the alae. Contributes to the formation of extracellular envelopes protecting the organism from the environment.</t>
  </si>
  <si>
    <t>apical constriction</t>
  </si>
  <si>
    <t>XLOC010229</t>
  </si>
  <si>
    <t>Potassium-transporting ATPase A chain/Type-a1 angiotensin-II receptor</t>
  </si>
  <si>
    <t>AAEL001151</t>
  </si>
  <si>
    <r>
      <rPr>
        <sz val="11"/>
        <color theme="3" tint="0.39997558519241921"/>
        <rFont val="Calibri"/>
      </rPr>
      <t>n-acetylgalactosaminyltransferase</t>
    </r>
    <r>
      <rPr>
        <sz val="11"/>
        <color theme="1"/>
        <rFont val="Calibri"/>
      </rPr>
      <t xml:space="preserve"> - Putative polypeptide N-acetylgalactosaminyltransferase 9/Polypeptide N-acetylgalactosaminyltransferase 10</t>
    </r>
  </si>
  <si>
    <t>May catalyze the initial reaction in O-linked oligosaccharide biosynthesis, the transfer of an N-acetyl-D-galactosamine residue to a serine or threonine residue on the protein receptor.</t>
  </si>
  <si>
    <t>protein glycosylation</t>
  </si>
  <si>
    <t>transferase activity / carbohydrate binding</t>
  </si>
  <si>
    <t>AAEL004097</t>
  </si>
  <si>
    <r>
      <rPr>
        <sz val="11"/>
        <color theme="3" tint="0.39997558519241921"/>
        <rFont val="Calibri"/>
      </rPr>
      <t>enhancer of split protein</t>
    </r>
    <r>
      <rPr>
        <sz val="11"/>
        <color theme="1"/>
        <rFont val="Calibri"/>
      </rPr>
      <t xml:space="preserve"> - Enhancer of split mgamma protein</t>
    </r>
  </si>
  <si>
    <t>Transcriptional repressor of genes that require a bHLH protein for their transcription. May serve as a transcriptional regulator of the Achaete-scute complex (AS-C) genes. Contributes to the neural-epidermal lineage decision during early neurogenesis. Part of the Notch signaling pathway.</t>
  </si>
  <si>
    <t>regulation of transcription, DNA templated</t>
  </si>
  <si>
    <t>DNA binding / protein dimerization activity</t>
  </si>
  <si>
    <t>AAEL005779</t>
  </si>
  <si>
    <r>
      <rPr>
        <sz val="11"/>
        <color theme="3" tint="0.39997558519241921"/>
        <rFont val="Calibri"/>
      </rPr>
      <t>CRAL/TRIO domain-containing protein</t>
    </r>
    <r>
      <rPr>
        <sz val="11"/>
        <color theme="1"/>
        <rFont val="Calibri"/>
      </rPr>
      <t xml:space="preserve"> - Alpha-tocopherol transfer protein-like</t>
    </r>
  </si>
  <si>
    <t>May act as a protein that binds a hydrophobic ligand</t>
  </si>
  <si>
    <t xml:space="preserve">vitamin E binding </t>
  </si>
  <si>
    <t>binding / transporter activity</t>
  </si>
  <si>
    <t>intracellular</t>
  </si>
  <si>
    <t>AAEL014450</t>
  </si>
  <si>
    <r>
      <rPr>
        <sz val="11"/>
        <color theme="3" tint="0.39997558519241921"/>
        <rFont val="Calibri"/>
      </rPr>
      <t>peptidyl-glycine alpha-amidating monooxygenase</t>
    </r>
    <r>
      <rPr>
        <sz val="11"/>
        <color theme="1"/>
        <rFont val="Calibri"/>
      </rPr>
      <t xml:space="preserve"> - Peptidyl-alpha-hydroxyglycine alpha-amidating lyase 2</t>
    </r>
  </si>
  <si>
    <t>Probable lyase that catalyzes an essential reaction in C-terminal alpha-amidation of peptides. Mediates the dismutation of the unstable peptidyl(2-hydroxyglycine) intermediate to glyoxylate and the corresponding desglycine peptide amide. C-terminal amidation of peptides such as neuropeptides is essential for full biological activity.</t>
  </si>
  <si>
    <t>cellular metabolic process</t>
  </si>
  <si>
    <t>XLOC003065</t>
  </si>
  <si>
    <t>Alpha-2A adrenergic receptor</t>
  </si>
  <si>
    <t>molecular transducer activity</t>
  </si>
  <si>
    <t>AAEL009310</t>
  </si>
  <si>
    <t>Converts angiotensin I to angiotensin II by release of the terminal His-Leu</t>
  </si>
  <si>
    <t>AAEL006008</t>
  </si>
  <si>
    <r>
      <rPr>
        <sz val="11"/>
        <color theme="3" tint="0.39997558519241921"/>
        <rFont val="Calibri"/>
      </rPr>
      <t>ubiquitin-protein ligase</t>
    </r>
    <r>
      <rPr>
        <sz val="11"/>
        <color theme="1"/>
        <rFont val="Calibri"/>
      </rPr>
      <t xml:space="preserve"> - Apoptosis-resistant E3 ubiquitin protein ligase 1</t>
    </r>
  </si>
  <si>
    <t>E3 ubiquitin-protein ligase which accepts ubiquitin from an E2 ubiquitin-conjugating enzyme in the form of a thioester and then directly transfers the ubiquitin to targeted substrates. Inhibits apoptosis by ubiquitinating and targeting for degradation a number of proapoptotic proteins including DIABLO/SMAC, HTRA2 and SEPT4/ARTS which are released from the mitochondrion into the cytosol following apoptotic stimulation (By similarity)</t>
  </si>
  <si>
    <t>ubiquitin protein transferase activity / protein binding</t>
  </si>
  <si>
    <t>AAEL007207</t>
  </si>
  <si>
    <t>Rhythmically expressed gene 5 protein</t>
  </si>
  <si>
    <t>Involved in the generation of biological rhythms (Potential)</t>
  </si>
  <si>
    <t>circadian rhythm</t>
  </si>
  <si>
    <t>rhythmic process</t>
  </si>
  <si>
    <t>XLOC004882</t>
  </si>
  <si>
    <t>AAEL000667</t>
  </si>
  <si>
    <r>
      <rPr>
        <sz val="11"/>
        <color theme="3" tint="0.39997558519241921"/>
        <rFont val="Calibri"/>
      </rPr>
      <t>alpha-amylase</t>
    </r>
    <r>
      <rPr>
        <sz val="11"/>
        <color theme="1"/>
        <rFont val="Calibri"/>
      </rPr>
      <t xml:space="preserve"> - Probable maltase</t>
    </r>
  </si>
  <si>
    <t>Assists the mosquito in its sugar-feeding capabilities (Potential). Glucosidase (By similarity)</t>
  </si>
  <si>
    <t>carbohydrate metabolic process</t>
  </si>
  <si>
    <t>cation binding</t>
  </si>
  <si>
    <t>AAEL007732</t>
  </si>
  <si>
    <t>AAEL005350</t>
  </si>
  <si>
    <t>Clavesin-1 - Tocopherol (Anopheles)</t>
  </si>
  <si>
    <t>Frog: Required for normal morphology of late endosomes and/or lysosomes in neurons. Binds phosphatidylinositol 3,5-bisphosphate (PtdIns(3,5)P2) (By similarity)</t>
  </si>
  <si>
    <t>lipid binding</t>
  </si>
  <si>
    <t>AAEL007199</t>
  </si>
  <si>
    <t>AAEL011109</t>
  </si>
  <si>
    <t>Mitochondrial sodium/hydrogen exchanger 9B2</t>
  </si>
  <si>
    <t>Electroneutral exchange of protons for Na+ and Li+ across the inner mitochondrial membrane</t>
  </si>
  <si>
    <t>cation transport</t>
  </si>
  <si>
    <t>solute proton antiporter activity</t>
  </si>
  <si>
    <t>AAEL012351</t>
  </si>
  <si>
    <r>
      <rPr>
        <sz val="11"/>
        <color theme="3" tint="0.39997558519241921"/>
        <rFont val="Calibri"/>
      </rPr>
      <t>prolylcarboxypeptidase</t>
    </r>
    <r>
      <rPr>
        <sz val="11"/>
        <color theme="1"/>
        <rFont val="Calibri"/>
      </rPr>
      <t xml:space="preserve"> - Putative serine protease F56F10.1/Lysosomal Pro-X carboxypeptidase</t>
    </r>
  </si>
  <si>
    <t>//Cleaves C-terminal amino acids linked to proline in peptides such as angiotensin II, III and des-Arg9-bradykinin</t>
  </si>
  <si>
    <t>serine-type peptidase activity</t>
  </si>
  <si>
    <t>membrane raft</t>
  </si>
  <si>
    <t>XLOC016487</t>
  </si>
  <si>
    <t>SPX and ESX domain-containing protein 3</t>
  </si>
  <si>
    <t>found in slime mold</t>
  </si>
  <si>
    <t>AAEL002561</t>
  </si>
  <si>
    <r>
      <rPr>
        <sz val="11"/>
        <color theme="3" tint="0.39997558519241921"/>
        <rFont val="Calibri"/>
      </rPr>
      <t xml:space="preserve">salivary asparagine-rich mucin (Culex) </t>
    </r>
    <r>
      <rPr>
        <sz val="11"/>
        <color rgb="FFFF0000"/>
        <rFont val="Calibri"/>
      </rPr>
      <t>- Putative phophoenolpyrovate synthase regulatory protein</t>
    </r>
  </si>
  <si>
    <t>Bifunctional serine/threonine kinase and phosphorylase involved in the regulation of the phosphoenolpyruvate synthase</t>
  </si>
  <si>
    <t>AAEL001503</t>
  </si>
  <si>
    <t>Sodium/hydrogen exchanger 3 (nhe3)</t>
  </si>
  <si>
    <t>Involved in pH regulation to eliminate acids generated by active metabolism or to counter adverse environmental conditions</t>
  </si>
  <si>
    <t>AAEL002656</t>
  </si>
  <si>
    <r>
      <rPr>
        <sz val="11"/>
        <color theme="1"/>
        <rFont val="Calibri"/>
      </rPr>
      <t xml:space="preserve">Probably ATP-dependant helicase lhr </t>
    </r>
    <r>
      <rPr>
        <sz val="11"/>
        <color rgb="FFFF0000"/>
        <rFont val="Calibri"/>
      </rPr>
      <t xml:space="preserve">- Limulus clotting factor </t>
    </r>
  </si>
  <si>
    <r>
      <t xml:space="preserve">E. coli helicase lhr / </t>
    </r>
    <r>
      <rPr>
        <sz val="11"/>
        <color rgb="FFFF0000"/>
        <rFont val="Calibri"/>
      </rPr>
      <t>This enzyme is closely associated with an endotoxin-sensitive hemolymph coagulation system which may play important roles in both hemostasis and host defense mechanisms. Its active form catalyzes the activation of factor B</t>
    </r>
  </si>
  <si>
    <t>AAEL007206</t>
  </si>
  <si>
    <t>Involved in the generation of biological rhythms (Potential). In the head, oscillates in abundance with a daily peak during early night, even under constant darkness. Oscillation is dependent on period (per) function.</t>
  </si>
  <si>
    <t>XLOC016262</t>
  </si>
  <si>
    <t>NADH-ubiquinone oxidoreductase chain 5</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AAEL010776</t>
  </si>
  <si>
    <r>
      <rPr>
        <sz val="11"/>
        <color theme="3" tint="0.39997558519241921"/>
        <rFont val="Calibri"/>
      </rPr>
      <t>carboxypeptidase</t>
    </r>
    <r>
      <rPr>
        <sz val="11"/>
        <color theme="1"/>
        <rFont val="Calibri"/>
      </rPr>
      <t xml:space="preserve"> - Zinc carboxypeptidase A 1</t>
    </r>
  </si>
  <si>
    <t>Involved in the digestion of the blood meal</t>
  </si>
  <si>
    <t>metallocarboxypeptidase activity / zinc ion binding</t>
  </si>
  <si>
    <t>AAEL004513</t>
  </si>
  <si>
    <r>
      <rPr>
        <sz val="11"/>
        <color theme="3" tint="0.39997558519241921"/>
        <rFont val="Calibri"/>
      </rPr>
      <t>neurotransmitter gated ion channel</t>
    </r>
    <r>
      <rPr>
        <sz val="11"/>
        <color theme="1"/>
        <rFont val="Calibri"/>
      </rPr>
      <t xml:space="preserve"> - Glycine receptor subunit alpha-3</t>
    </r>
  </si>
  <si>
    <t>The glycine receptor is a neurotransmitter-gated ion channel. Binding of glycine to its receptor increases the chloride conductance and thus produces hyperpolarization (inhibition of neuronal firing).</t>
  </si>
  <si>
    <t>ion transport</t>
  </si>
  <si>
    <t>extracellular ligand gated ion channel activity</t>
  </si>
  <si>
    <t>AAEL005604</t>
  </si>
  <si>
    <r>
      <rPr>
        <sz val="11"/>
        <color theme="3" tint="0.39997558519241921"/>
        <rFont val="Calibri"/>
      </rPr>
      <t>trypsin-epsilon</t>
    </r>
    <r>
      <rPr>
        <sz val="11"/>
        <color theme="1"/>
        <rFont val="Calibri"/>
      </rPr>
      <t xml:space="preserve"> - Chymotrypsinogen A/Complement factor D</t>
    </r>
  </si>
  <si>
    <t>Bovine endopeptidase/ Human:Factor D cleaves factor B when the latter is complexed with factor C3b</t>
  </si>
  <si>
    <t>AAEL005957</t>
  </si>
  <si>
    <r>
      <rPr>
        <sz val="11"/>
        <color theme="3" tint="0.39997558519241921"/>
        <rFont val="Calibri"/>
      </rPr>
      <t>Phospholipase B1</t>
    </r>
    <r>
      <rPr>
        <sz val="11"/>
        <color theme="1"/>
        <rFont val="Calibri"/>
      </rPr>
      <t>, membrane-associated</t>
    </r>
  </si>
  <si>
    <t>Membrane-associated phospholipase. Exhibits a calcium-independent broad substrate specificity including phospholipase A2/lysophospholipase activity. Can convert phosphatidylcholine to fatty acids and glycerophosphocholine. Could be involved in uptake of dietary lipids, possibly including long chain retinyl esters.</t>
  </si>
  <si>
    <t>hydrolase activity acting on ester bonds</t>
  </si>
  <si>
    <t>AAEL007892</t>
  </si>
  <si>
    <r>
      <rPr>
        <sz val="11"/>
        <color theme="3" tint="0.39997558519241921"/>
        <rFont val="Calibri"/>
      </rPr>
      <t>Xaa-Pro aminopeptidase</t>
    </r>
    <r>
      <rPr>
        <sz val="11"/>
        <color theme="1"/>
        <rFont val="Calibri"/>
      </rPr>
      <t xml:space="preserve"> 1</t>
    </r>
  </si>
  <si>
    <t>Contributes to the degradation of bradykinin. Catalyzes the removal of a penultimate prolyl residue from the N-termini of peptides, such as Arg-Pro-Pro</t>
  </si>
  <si>
    <t>XLOC021176</t>
  </si>
  <si>
    <t>ATP synthase subunit a</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Key component of the proton channel; it may play a direct role in the translocation of protons across the membrane.</t>
  </si>
  <si>
    <t>hydrogen ion transmembrane transporter activity</t>
  </si>
  <si>
    <t>AAEL004247</t>
  </si>
  <si>
    <r>
      <rPr>
        <sz val="11"/>
        <color theme="3" tint="0.39997558519241921"/>
        <rFont val="Calibri"/>
      </rPr>
      <t xml:space="preserve">Sialin, Sodium/sialic acid cotransporter </t>
    </r>
    <r>
      <rPr>
        <sz val="11"/>
        <color theme="1"/>
        <rFont val="Calibri"/>
      </rPr>
      <t>- Vesicular glutamate transporter 1/Vesicular glutamate transporter 2</t>
    </r>
  </si>
  <si>
    <t>Mediates the uptake of glutamate into synaptic vesicles at presynaptic nerve terminals of excitatory neural cells/Mediates the uptake of glutamate into synaptic vesicles at presynaptic nerve terminals of excitatory neural cells</t>
  </si>
  <si>
    <t>symporter activity</t>
  </si>
  <si>
    <t>AAEL002679</t>
  </si>
  <si>
    <t>Probably ATP-dependant helicase lhr</t>
  </si>
  <si>
    <t>E. coli lhr</t>
  </si>
  <si>
    <t>AAEL013327</t>
  </si>
  <si>
    <t>Circadian clock-controlled protein</t>
  </si>
  <si>
    <t>Component of the circadian clock or downstream effector of clock function</t>
  </si>
  <si>
    <t>extracellular space</t>
  </si>
  <si>
    <t>AAEL014128</t>
  </si>
  <si>
    <t>XLOC002997</t>
  </si>
  <si>
    <t>NADH-ubiquinone oxidoreductase chain 4</t>
  </si>
  <si>
    <t>Core subunit of the mitochondrial membrane respiratory chain NADH dehydrogenase</t>
  </si>
  <si>
    <t>AAEL013407</t>
  </si>
  <si>
    <t>Catalase</t>
  </si>
  <si>
    <t>Occurs in almost all aerobically respiring organisms and serves to protect cells from the toxic effects of hydrogen peroxide</t>
  </si>
  <si>
    <t>catalase activity / heme binding</t>
  </si>
  <si>
    <t>peroxisome</t>
  </si>
  <si>
    <t>AAEL003012</t>
  </si>
  <si>
    <t>protease m1 zinc metalloprotease</t>
  </si>
  <si>
    <t>Appears to have a role in the catabolic pathway of the renin-angiotensin system. Probably plays a role in regulating growth and differentiation of early B-lineage cells (By similarity). Release of N-terminal glutamate from a peptide.</t>
  </si>
  <si>
    <t>AAEL010782</t>
  </si>
  <si>
    <t>AAEL000545</t>
  </si>
  <si>
    <t>Juvenile hormone esterase - (Gambiae: carboxylesterase)</t>
  </si>
  <si>
    <t>JH esterase plays a crucial role in the decrease of JH activity in lepidopteran insects</t>
  </si>
  <si>
    <t>AAEL013517</t>
  </si>
  <si>
    <r>
      <rPr>
        <sz val="11"/>
        <color theme="3" tint="0.39997558519241921"/>
        <rFont val="Calibri"/>
      </rPr>
      <t>pupal cuticle protein 78E</t>
    </r>
    <r>
      <rPr>
        <sz val="11"/>
        <color theme="1"/>
        <rFont val="Calibri"/>
      </rPr>
      <t xml:space="preserve"> - Endocuticle structural glycoprotein SgAbd-5</t>
    </r>
  </si>
  <si>
    <t>Component of the soft endocuticle of desert locust</t>
  </si>
  <si>
    <t>AAEL001517</t>
  </si>
  <si>
    <r>
      <rPr>
        <sz val="11"/>
        <color theme="3" tint="0.39997558519241921"/>
        <rFont val="Calibri"/>
      </rPr>
      <t>carboxylesterase</t>
    </r>
    <r>
      <rPr>
        <sz val="11"/>
        <color theme="1"/>
        <rFont val="Calibri"/>
      </rPr>
      <t xml:space="preserve"> - Esterase B1//Bile salt-activated lipase</t>
    </r>
  </si>
  <si>
    <t>Overproduction of nonspecific esterases is a common mechanism of resistance to organophosphate insecticides</t>
  </si>
  <si>
    <t>AAEL009895</t>
  </si>
  <si>
    <r>
      <rPr>
        <sz val="11"/>
        <color theme="3" tint="0.39997558519241921"/>
        <rFont val="Calibri"/>
      </rPr>
      <t>neprilysin</t>
    </r>
    <r>
      <rPr>
        <sz val="11"/>
        <color theme="1"/>
        <rFont val="Calibri"/>
      </rPr>
      <t xml:space="preserve"> - Membrane metallo-endopeptidase-like 1</t>
    </r>
  </si>
  <si>
    <t>Metalloprotease involved in sperm function, possibly by modulating the processes of fertilization and early embryonic development</t>
  </si>
  <si>
    <t>metallopeptidase activity</t>
  </si>
  <si>
    <t>AAEL017460</t>
  </si>
  <si>
    <t xml:space="preserve">May be involved in the specific maturation or degradation of a number of bioactive peptides. </t>
  </si>
  <si>
    <t>AAEL017027</t>
  </si>
  <si>
    <t>ATP-dependant helicase/nuclease subunit A</t>
  </si>
  <si>
    <t>The heterodimer acts as both an ATP-dependent DNA helicase and an ATP-dependent, dual-direction single-stranded exonuclease</t>
  </si>
  <si>
    <t>AAEL017413</t>
  </si>
  <si>
    <t>AAEL017511</t>
  </si>
  <si>
    <r>
      <t>Spike glycoprotein</t>
    </r>
    <r>
      <rPr>
        <sz val="11"/>
        <color rgb="FF008000"/>
        <rFont val="Calibri"/>
      </rPr>
      <t>: has domain found in coronavirus</t>
    </r>
  </si>
  <si>
    <t>S1 attaches the virion to the cell membrane by interacting with cell receptors, initiating the infection</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1"/>
      <color theme="1"/>
      <name val="Calibri"/>
    </font>
    <font>
      <i/>
      <sz val="11"/>
      <color theme="1"/>
      <name val="Calibri"/>
    </font>
    <font>
      <sz val="11"/>
      <color theme="3" tint="0.39997558519241921"/>
      <name val="Calibri"/>
    </font>
    <font>
      <sz val="11"/>
      <color rgb="FFFF0000"/>
      <name val="Calibri"/>
    </font>
    <font>
      <sz val="11"/>
      <color theme="4" tint="0.39997558519241921"/>
      <name val="Calibri"/>
    </font>
    <font>
      <sz val="11"/>
      <color rgb="FF008000"/>
      <name val="Calibri"/>
    </font>
    <font>
      <sz val="11"/>
      <color theme="3" tint="-0.249977111117893"/>
      <name val="Calibri"/>
    </font>
    <font>
      <sz val="11"/>
      <name val="Calibri"/>
    </font>
    <font>
      <sz val="11"/>
      <color rgb="FF000000"/>
      <name val="Calibri"/>
    </font>
    <font>
      <sz val="16"/>
      <color indexed="81"/>
      <name val="Calibri"/>
    </font>
  </fonts>
  <fills count="10">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2" tint="-0.249977111117893"/>
        <bgColor indexed="64"/>
      </patternFill>
    </fill>
    <fill>
      <patternFill patternType="solid">
        <fgColor theme="7" tint="0.79998168889431442"/>
        <bgColor indexed="64"/>
      </patternFill>
    </fill>
    <fill>
      <patternFill patternType="solid">
        <fgColor theme="6" tint="0.79998168889431442"/>
        <bgColor indexed="64"/>
      </patternFill>
    </fill>
  </fills>
  <borders count="7">
    <border>
      <left/>
      <right/>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53">
    <xf numFmtId="0" fontId="0" fillId="0" borderId="0" xfId="0"/>
    <xf numFmtId="0" fontId="1" fillId="0" borderId="0" xfId="0" applyFont="1" applyFill="1" applyAlignment="1">
      <alignment vertical="center"/>
    </xf>
    <xf numFmtId="0" fontId="1" fillId="0" borderId="0" xfId="0" applyFont="1" applyAlignment="1">
      <alignment horizontal="center"/>
    </xf>
    <xf numFmtId="0" fontId="1" fillId="2" borderId="0" xfId="0" applyFont="1" applyFill="1"/>
    <xf numFmtId="0" fontId="1" fillId="0" borderId="1" xfId="0" applyFont="1" applyBorder="1" applyAlignment="1">
      <alignment horizontal="center" vertical="center"/>
    </xf>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5" borderId="1" xfId="0" applyFont="1" applyFill="1" applyBorder="1" applyAlignment="1">
      <alignment horizontal="center" vertical="center"/>
    </xf>
    <xf numFmtId="0" fontId="1" fillId="0" borderId="2" xfId="0" applyFont="1" applyBorder="1" applyAlignment="1">
      <alignment horizontal="center" vertical="center"/>
    </xf>
    <xf numFmtId="0" fontId="1" fillId="6" borderId="0" xfId="0" applyFont="1" applyFill="1" applyAlignment="1">
      <alignment horizontal="center" vertical="center"/>
    </xf>
    <xf numFmtId="0" fontId="1" fillId="7" borderId="0" xfId="0" applyFont="1" applyFill="1" applyAlignment="1">
      <alignment horizontal="center" vertical="center"/>
    </xf>
    <xf numFmtId="0" fontId="1" fillId="7" borderId="0" xfId="0" applyFont="1" applyFill="1"/>
    <xf numFmtId="0" fontId="1" fillId="2" borderId="0" xfId="0" applyFont="1" applyFill="1" applyAlignment="1">
      <alignment vertical="center"/>
    </xf>
    <xf numFmtId="0" fontId="1" fillId="2" borderId="0" xfId="0" applyFont="1" applyFill="1" applyAlignment="1">
      <alignment horizontal="center"/>
    </xf>
    <xf numFmtId="0" fontId="1" fillId="0" borderId="0" xfId="0" applyFont="1" applyAlignment="1">
      <alignment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0" xfId="0" applyFont="1" applyAlignment="1">
      <alignment horizontal="left" vertical="center"/>
    </xf>
    <xf numFmtId="0" fontId="1" fillId="0" borderId="0" xfId="0" applyFont="1"/>
    <xf numFmtId="0" fontId="3" fillId="0" borderId="0" xfId="0" applyFont="1" applyAlignment="1">
      <alignment vertical="center"/>
    </xf>
    <xf numFmtId="0" fontId="4" fillId="0" borderId="0" xfId="0" applyFont="1" applyAlignment="1">
      <alignment horizontal="left" vertical="center"/>
    </xf>
    <xf numFmtId="0" fontId="4" fillId="0" borderId="0" xfId="0" applyFont="1" applyAlignment="1">
      <alignment vertical="center"/>
    </xf>
    <xf numFmtId="0" fontId="1" fillId="2" borderId="5" xfId="0" applyFont="1" applyFill="1" applyBorder="1" applyAlignment="1">
      <alignment vertical="center"/>
    </xf>
    <xf numFmtId="0" fontId="1" fillId="2" borderId="5" xfId="0" applyFont="1" applyFill="1" applyBorder="1" applyAlignment="1">
      <alignment horizontal="center"/>
    </xf>
    <xf numFmtId="0" fontId="1" fillId="0" borderId="5" xfId="0" applyFont="1" applyBorder="1" applyAlignment="1">
      <alignment horizontal="center"/>
    </xf>
    <xf numFmtId="0" fontId="1" fillId="0" borderId="5" xfId="0" applyFont="1" applyBorder="1" applyAlignment="1">
      <alignment vertical="center"/>
    </xf>
    <xf numFmtId="0" fontId="1" fillId="0" borderId="6" xfId="0" applyFont="1" applyBorder="1" applyAlignment="1">
      <alignment horizontal="center" vertical="center"/>
    </xf>
    <xf numFmtId="0" fontId="1" fillId="0" borderId="5" xfId="0" applyFont="1" applyBorder="1" applyAlignment="1">
      <alignment horizontal="left" vertical="center"/>
    </xf>
    <xf numFmtId="0" fontId="1" fillId="0" borderId="5" xfId="0" applyFont="1" applyBorder="1"/>
    <xf numFmtId="0" fontId="1" fillId="3" borderId="0" xfId="0" applyFont="1" applyFill="1" applyAlignment="1">
      <alignment vertical="center"/>
    </xf>
    <xf numFmtId="0" fontId="1" fillId="3" borderId="0" xfId="0" applyFont="1" applyFill="1" applyAlignment="1">
      <alignment horizontal="center"/>
    </xf>
    <xf numFmtId="0" fontId="8" fillId="0" borderId="0" xfId="0" applyFont="1" applyAlignment="1">
      <alignment vertical="center"/>
    </xf>
    <xf numFmtId="0" fontId="1" fillId="3" borderId="5" xfId="0" applyFont="1" applyFill="1" applyBorder="1" applyAlignment="1">
      <alignment vertical="center"/>
    </xf>
    <xf numFmtId="0" fontId="1" fillId="3" borderId="5" xfId="0" applyFont="1" applyFill="1" applyBorder="1" applyAlignment="1">
      <alignment horizontal="center"/>
    </xf>
    <xf numFmtId="0" fontId="1" fillId="8" borderId="0" xfId="0" applyFont="1" applyFill="1" applyAlignment="1">
      <alignment vertical="center"/>
    </xf>
    <xf numFmtId="0" fontId="1" fillId="8" borderId="0" xfId="0" applyFont="1" applyFill="1" applyAlignment="1">
      <alignment horizontal="center"/>
    </xf>
    <xf numFmtId="0" fontId="9" fillId="0" borderId="3" xfId="0" applyFont="1" applyFill="1" applyBorder="1" applyAlignment="1">
      <alignment horizontal="center" vertical="center"/>
    </xf>
    <xf numFmtId="0" fontId="9" fillId="0" borderId="4" xfId="0" applyFont="1" applyFill="1" applyBorder="1" applyAlignment="1">
      <alignment horizontal="center" vertical="center"/>
    </xf>
    <xf numFmtId="0" fontId="1" fillId="0" borderId="3" xfId="0" applyFont="1" applyBorder="1" applyAlignment="1">
      <alignment vertical="center"/>
    </xf>
    <xf numFmtId="0" fontId="1" fillId="8" borderId="5" xfId="0" applyFont="1" applyFill="1" applyBorder="1" applyAlignment="1">
      <alignment vertical="center"/>
    </xf>
    <xf numFmtId="0" fontId="1" fillId="8" borderId="5" xfId="0" applyFont="1" applyFill="1" applyBorder="1" applyAlignment="1">
      <alignment horizontal="center"/>
    </xf>
    <xf numFmtId="0" fontId="4" fillId="0" borderId="5" xfId="0" applyFont="1" applyBorder="1" applyAlignment="1">
      <alignment vertical="center"/>
    </xf>
    <xf numFmtId="0" fontId="9" fillId="0" borderId="1" xfId="0" applyFont="1" applyFill="1" applyBorder="1" applyAlignment="1">
      <alignment horizontal="center" vertical="center"/>
    </xf>
    <xf numFmtId="0" fontId="9" fillId="0" borderId="6" xfId="0" applyFont="1" applyFill="1" applyBorder="1" applyAlignment="1">
      <alignment horizontal="center" vertical="center"/>
    </xf>
    <xf numFmtId="0" fontId="1" fillId="9" borderId="0" xfId="0" applyFont="1" applyFill="1" applyAlignment="1">
      <alignment vertical="center"/>
    </xf>
    <xf numFmtId="0" fontId="1" fillId="9" borderId="0" xfId="0" applyFont="1" applyFill="1" applyAlignment="1">
      <alignment horizontal="center"/>
    </xf>
    <xf numFmtId="0" fontId="4" fillId="0" borderId="0" xfId="0" applyFont="1" applyFill="1" applyAlignment="1">
      <alignment vertical="center"/>
    </xf>
    <xf numFmtId="0" fontId="3" fillId="0" borderId="0" xfId="0" applyFont="1" applyFill="1" applyAlignment="1">
      <alignment vertical="center"/>
    </xf>
    <xf numFmtId="0" fontId="7" fillId="0" borderId="0" xfId="0" applyFont="1" applyFill="1" applyAlignment="1">
      <alignment vertical="center"/>
    </xf>
    <xf numFmtId="0" fontId="1" fillId="9" borderId="0" xfId="0" applyFont="1" applyFill="1"/>
    <xf numFmtId="0" fontId="1" fillId="9" borderId="5" xfId="0" applyFont="1" applyFill="1" applyBorder="1"/>
    <xf numFmtId="0" fontId="1" fillId="9" borderId="5" xfId="0" applyFont="1" applyFill="1" applyBorder="1" applyAlignment="1">
      <alignment horizontal="center"/>
    </xf>
    <xf numFmtId="0" fontId="4" fillId="0" borderId="5" xfId="0" applyFont="1" applyFill="1" applyBorder="1" applyAlignment="1">
      <alignment vertical="center"/>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281"/>
  <sheetViews>
    <sheetView tabSelected="1" topLeftCell="A9" workbookViewId="0">
      <selection activeCell="D9" sqref="D9"/>
    </sheetView>
  </sheetViews>
  <sheetFormatPr baseColWidth="10" defaultRowHeight="15" x14ac:dyDescent="0"/>
  <cols>
    <col min="1" max="1" width="14.5" bestFit="1" customWidth="1"/>
    <col min="2" max="2" width="12.83203125" bestFit="1" customWidth="1"/>
    <col min="3" max="3" width="10.33203125" bestFit="1" customWidth="1"/>
    <col min="4" max="4" width="109.5" bestFit="1" customWidth="1"/>
    <col min="5" max="5" width="9.1640625" bestFit="1" customWidth="1"/>
    <col min="6" max="6" width="10.1640625" bestFit="1" customWidth="1"/>
    <col min="7" max="8" width="9.1640625" bestFit="1" customWidth="1"/>
    <col min="9" max="9" width="24.6640625" bestFit="1" customWidth="1"/>
    <col min="10" max="10" width="255.83203125" bestFit="1" customWidth="1"/>
    <col min="11" max="11" width="50.5" bestFit="1" customWidth="1"/>
    <col min="12" max="12" width="43" bestFit="1" customWidth="1"/>
    <col min="13" max="13" width="87.1640625" bestFit="1" customWidth="1"/>
    <col min="14" max="14" width="29.33203125" bestFit="1" customWidth="1"/>
    <col min="15" max="15" width="56.6640625" bestFit="1" customWidth="1"/>
  </cols>
  <sheetData>
    <row r="1" spans="1:15">
      <c r="A1" s="1" t="s">
        <v>0</v>
      </c>
      <c r="B1" s="2" t="s">
        <v>1</v>
      </c>
      <c r="C1" s="2" t="s">
        <v>2</v>
      </c>
      <c r="D1" s="3" t="s">
        <v>3</v>
      </c>
      <c r="E1" s="4" t="s">
        <v>4</v>
      </c>
      <c r="F1" s="5" t="s">
        <v>5</v>
      </c>
      <c r="G1" s="6" t="s">
        <v>6</v>
      </c>
      <c r="H1" s="7" t="s">
        <v>7</v>
      </c>
      <c r="I1" s="8" t="s">
        <v>8</v>
      </c>
      <c r="J1" s="9" t="s">
        <v>9</v>
      </c>
      <c r="K1" s="10" t="s">
        <v>10</v>
      </c>
      <c r="L1" s="10" t="s">
        <v>11</v>
      </c>
      <c r="M1" s="10" t="s">
        <v>12</v>
      </c>
      <c r="N1" s="10" t="s">
        <v>13</v>
      </c>
      <c r="O1" s="11" t="s">
        <v>14</v>
      </c>
    </row>
    <row r="2" spans="1:15">
      <c r="A2" s="12" t="s">
        <v>15</v>
      </c>
      <c r="B2" s="13" t="s">
        <v>16</v>
      </c>
      <c r="C2" s="2" t="s">
        <v>17</v>
      </c>
      <c r="D2" s="14" t="s">
        <v>18</v>
      </c>
      <c r="E2" s="15">
        <v>115.29</v>
      </c>
      <c r="F2" s="15">
        <v>119.97499999999999</v>
      </c>
      <c r="G2" s="15">
        <v>484.92500000000001</v>
      </c>
      <c r="H2" s="15">
        <v>650.125</v>
      </c>
      <c r="I2" s="16"/>
      <c r="J2" s="14" t="s">
        <v>19</v>
      </c>
      <c r="K2" s="17" t="s">
        <v>20</v>
      </c>
      <c r="L2" s="17" t="s">
        <v>21</v>
      </c>
      <c r="M2" s="14" t="s">
        <v>22</v>
      </c>
      <c r="N2" s="17" t="s">
        <v>23</v>
      </c>
      <c r="O2" s="17" t="s">
        <v>24</v>
      </c>
    </row>
    <row r="3" spans="1:15">
      <c r="A3" s="12" t="s">
        <v>25</v>
      </c>
      <c r="B3" s="13" t="s">
        <v>16</v>
      </c>
      <c r="C3" s="2" t="s">
        <v>26</v>
      </c>
      <c r="D3" s="14" t="s">
        <v>27</v>
      </c>
      <c r="E3" s="15">
        <v>43.8</v>
      </c>
      <c r="F3" s="15">
        <v>45.984999999999999</v>
      </c>
      <c r="G3" s="15">
        <v>450.85500000000002</v>
      </c>
      <c r="H3" s="15">
        <v>103.3</v>
      </c>
      <c r="I3" s="16"/>
      <c r="J3" s="14" t="s">
        <v>28</v>
      </c>
      <c r="K3" s="17" t="s">
        <v>20</v>
      </c>
      <c r="L3" s="17" t="s">
        <v>21</v>
      </c>
      <c r="M3" s="14" t="s">
        <v>29</v>
      </c>
      <c r="N3" s="17" t="s">
        <v>30</v>
      </c>
      <c r="O3" s="17" t="s">
        <v>24</v>
      </c>
    </row>
    <row r="4" spans="1:15">
      <c r="A4" s="12" t="s">
        <v>31</v>
      </c>
      <c r="B4" s="13" t="s">
        <v>16</v>
      </c>
      <c r="C4" s="2" t="s">
        <v>32</v>
      </c>
      <c r="D4" s="14" t="s">
        <v>33</v>
      </c>
      <c r="E4" s="15">
        <v>14.34</v>
      </c>
      <c r="F4" s="15">
        <v>15.925000000000001</v>
      </c>
      <c r="G4" s="15">
        <v>332.41999999999996</v>
      </c>
      <c r="H4" s="15">
        <v>16.844999999999999</v>
      </c>
      <c r="I4" s="16"/>
      <c r="J4" s="14" t="s">
        <v>34</v>
      </c>
      <c r="K4" s="17" t="s">
        <v>35</v>
      </c>
      <c r="L4" s="17" t="s">
        <v>36</v>
      </c>
      <c r="M4" s="14" t="s">
        <v>37</v>
      </c>
      <c r="N4" s="17" t="s">
        <v>38</v>
      </c>
      <c r="O4" s="18" t="s">
        <v>39</v>
      </c>
    </row>
    <row r="5" spans="1:15">
      <c r="A5" s="12" t="s">
        <v>40</v>
      </c>
      <c r="B5" s="13" t="s">
        <v>16</v>
      </c>
      <c r="C5" s="2" t="s">
        <v>26</v>
      </c>
      <c r="D5" s="14" t="s">
        <v>41</v>
      </c>
      <c r="E5" s="15">
        <v>33.229999999999997</v>
      </c>
      <c r="F5" s="15">
        <v>33.524999999999999</v>
      </c>
      <c r="G5" s="15">
        <v>266.33499999999998</v>
      </c>
      <c r="H5" s="15">
        <v>44.65</v>
      </c>
      <c r="I5" s="16"/>
      <c r="J5" s="14" t="s">
        <v>42</v>
      </c>
      <c r="K5" s="17" t="s">
        <v>43</v>
      </c>
      <c r="L5" s="17" t="s">
        <v>36</v>
      </c>
      <c r="M5" s="14" t="s">
        <v>44</v>
      </c>
      <c r="N5" s="17" t="s">
        <v>45</v>
      </c>
      <c r="O5" s="17" t="s">
        <v>46</v>
      </c>
    </row>
    <row r="6" spans="1:15">
      <c r="A6" s="12" t="s">
        <v>47</v>
      </c>
      <c r="B6" s="13" t="s">
        <v>16</v>
      </c>
      <c r="C6" s="2" t="s">
        <v>26</v>
      </c>
      <c r="D6" s="14" t="s">
        <v>48</v>
      </c>
      <c r="E6" s="15">
        <v>16.86</v>
      </c>
      <c r="F6" s="15">
        <v>22.72</v>
      </c>
      <c r="G6" s="15">
        <v>253.72499999999999</v>
      </c>
      <c r="H6" s="15">
        <v>68.375</v>
      </c>
      <c r="I6" s="16"/>
      <c r="J6" s="14" t="s">
        <v>49</v>
      </c>
      <c r="K6" s="17" t="s">
        <v>50</v>
      </c>
      <c r="L6" s="17" t="s">
        <v>50</v>
      </c>
      <c r="M6" s="14" t="s">
        <v>50</v>
      </c>
      <c r="N6" s="17" t="s">
        <v>50</v>
      </c>
      <c r="O6" s="18" t="s">
        <v>51</v>
      </c>
    </row>
    <row r="7" spans="1:15">
      <c r="A7" s="12" t="s">
        <v>52</v>
      </c>
      <c r="B7" s="13" t="s">
        <v>16</v>
      </c>
      <c r="C7" s="2" t="s">
        <v>17</v>
      </c>
      <c r="D7" s="14" t="s">
        <v>53</v>
      </c>
      <c r="E7" s="15">
        <v>13.48</v>
      </c>
      <c r="F7" s="15">
        <v>13.29</v>
      </c>
      <c r="G7" s="15">
        <v>198.16</v>
      </c>
      <c r="H7" s="15">
        <v>117.9</v>
      </c>
      <c r="I7" s="16"/>
      <c r="J7" s="14" t="s">
        <v>54</v>
      </c>
      <c r="K7" s="17" t="s">
        <v>55</v>
      </c>
      <c r="L7" s="17" t="s">
        <v>56</v>
      </c>
      <c r="M7" s="14" t="s">
        <v>57</v>
      </c>
      <c r="N7" s="17" t="s">
        <v>38</v>
      </c>
      <c r="O7" s="18" t="s">
        <v>58</v>
      </c>
    </row>
    <row r="8" spans="1:15">
      <c r="A8" s="12" t="s">
        <v>59</v>
      </c>
      <c r="B8" s="13" t="s">
        <v>16</v>
      </c>
      <c r="C8" s="2" t="s">
        <v>17</v>
      </c>
      <c r="D8" s="14" t="s">
        <v>60</v>
      </c>
      <c r="E8" s="15">
        <v>13.83</v>
      </c>
      <c r="F8" s="15">
        <v>13.654999999999999</v>
      </c>
      <c r="G8" s="15">
        <v>143.01999999999998</v>
      </c>
      <c r="H8" s="15">
        <v>109.53999999999999</v>
      </c>
      <c r="I8" s="16"/>
      <c r="J8" s="14" t="s">
        <v>61</v>
      </c>
      <c r="K8" s="17" t="s">
        <v>62</v>
      </c>
      <c r="L8" s="17" t="s">
        <v>36</v>
      </c>
      <c r="M8" s="14" t="s">
        <v>63</v>
      </c>
      <c r="N8" s="17" t="s">
        <v>64</v>
      </c>
      <c r="O8" s="18" t="s">
        <v>50</v>
      </c>
    </row>
    <row r="9" spans="1:15">
      <c r="A9" s="12" t="s">
        <v>65</v>
      </c>
      <c r="B9" s="13" t="s">
        <v>16</v>
      </c>
      <c r="C9" s="2" t="s">
        <v>17</v>
      </c>
      <c r="D9" s="14" t="s">
        <v>66</v>
      </c>
      <c r="E9" s="15">
        <v>19.16</v>
      </c>
      <c r="F9" s="15">
        <v>15.525</v>
      </c>
      <c r="G9" s="15">
        <v>139.17500000000001</v>
      </c>
      <c r="H9" s="15">
        <v>83.550000000000011</v>
      </c>
      <c r="I9" s="16"/>
      <c r="J9" s="14" t="s">
        <v>67</v>
      </c>
      <c r="K9" s="17" t="s">
        <v>62</v>
      </c>
      <c r="L9" s="17" t="s">
        <v>36</v>
      </c>
      <c r="M9" s="14" t="s">
        <v>68</v>
      </c>
      <c r="N9" s="17" t="s">
        <v>38</v>
      </c>
      <c r="O9" s="18" t="s">
        <v>69</v>
      </c>
    </row>
    <row r="10" spans="1:15">
      <c r="A10" s="12" t="s">
        <v>70</v>
      </c>
      <c r="B10" s="13" t="s">
        <v>16</v>
      </c>
      <c r="C10" s="2" t="s">
        <v>17</v>
      </c>
      <c r="D10" s="14" t="s">
        <v>71</v>
      </c>
      <c r="E10" s="15">
        <v>7.88</v>
      </c>
      <c r="F10" s="15">
        <v>8.4149999999999991</v>
      </c>
      <c r="G10" s="15">
        <v>132.52500000000001</v>
      </c>
      <c r="H10" s="15">
        <v>70.995000000000005</v>
      </c>
      <c r="I10" s="16"/>
      <c r="J10" s="14" t="s">
        <v>72</v>
      </c>
      <c r="K10" s="17" t="s">
        <v>73</v>
      </c>
      <c r="L10" s="17" t="s">
        <v>21</v>
      </c>
      <c r="M10" s="14" t="s">
        <v>74</v>
      </c>
      <c r="N10" s="17" t="s">
        <v>23</v>
      </c>
      <c r="O10" s="18" t="s">
        <v>75</v>
      </c>
    </row>
    <row r="11" spans="1:15">
      <c r="A11" s="12" t="s">
        <v>76</v>
      </c>
      <c r="B11" s="13" t="s">
        <v>16</v>
      </c>
      <c r="C11" s="2" t="s">
        <v>17</v>
      </c>
      <c r="D11" s="14" t="s">
        <v>77</v>
      </c>
      <c r="E11" s="15">
        <v>15.61</v>
      </c>
      <c r="F11" s="15">
        <v>15.504999999999999</v>
      </c>
      <c r="G11" s="15">
        <v>109.065</v>
      </c>
      <c r="H11" s="15">
        <v>94.210000000000008</v>
      </c>
      <c r="I11" s="16"/>
      <c r="J11" s="14" t="s">
        <v>78</v>
      </c>
      <c r="K11" s="17" t="s">
        <v>50</v>
      </c>
      <c r="L11" s="17" t="s">
        <v>50</v>
      </c>
      <c r="M11" s="14" t="s">
        <v>57</v>
      </c>
      <c r="N11" s="17" t="s">
        <v>45</v>
      </c>
      <c r="O11" s="18" t="s">
        <v>24</v>
      </c>
    </row>
    <row r="12" spans="1:15">
      <c r="A12" s="12" t="s">
        <v>79</v>
      </c>
      <c r="B12" s="13" t="s">
        <v>16</v>
      </c>
      <c r="C12" s="2" t="s">
        <v>26</v>
      </c>
      <c r="D12" s="14" t="s">
        <v>80</v>
      </c>
      <c r="E12" s="15">
        <v>13.42</v>
      </c>
      <c r="F12" s="15">
        <v>16.43</v>
      </c>
      <c r="G12" s="15">
        <v>80.204999999999998</v>
      </c>
      <c r="H12" s="15">
        <v>18.57</v>
      </c>
      <c r="I12" s="16"/>
      <c r="J12" s="14" t="s">
        <v>81</v>
      </c>
      <c r="K12" s="17" t="s">
        <v>82</v>
      </c>
      <c r="L12" s="17" t="s">
        <v>83</v>
      </c>
      <c r="M12" s="14" t="s">
        <v>57</v>
      </c>
      <c r="N12" s="17" t="s">
        <v>45</v>
      </c>
      <c r="O12" s="18" t="s">
        <v>50</v>
      </c>
    </row>
    <row r="13" spans="1:15">
      <c r="A13" s="12" t="s">
        <v>84</v>
      </c>
      <c r="B13" s="13" t="s">
        <v>16</v>
      </c>
      <c r="C13" s="2" t="s">
        <v>26</v>
      </c>
      <c r="D13" s="19" t="s">
        <v>85</v>
      </c>
      <c r="E13" s="15">
        <v>6.38</v>
      </c>
      <c r="F13" s="15">
        <v>6.63</v>
      </c>
      <c r="G13" s="15">
        <v>78.900000000000006</v>
      </c>
      <c r="H13" s="15">
        <v>18.454999999999998</v>
      </c>
      <c r="I13" s="16"/>
      <c r="J13" s="14" t="s">
        <v>86</v>
      </c>
      <c r="K13" s="17" t="s">
        <v>50</v>
      </c>
      <c r="L13" s="17" t="s">
        <v>50</v>
      </c>
      <c r="M13" s="14" t="s">
        <v>87</v>
      </c>
      <c r="N13" s="17" t="s">
        <v>45</v>
      </c>
      <c r="O13" s="18" t="s">
        <v>50</v>
      </c>
    </row>
    <row r="14" spans="1:15">
      <c r="A14" s="12" t="s">
        <v>88</v>
      </c>
      <c r="B14" s="13" t="s">
        <v>16</v>
      </c>
      <c r="C14" s="2" t="s">
        <v>26</v>
      </c>
      <c r="D14" s="20" t="s">
        <v>89</v>
      </c>
      <c r="E14" s="15">
        <v>3.32</v>
      </c>
      <c r="F14" s="15">
        <v>2.2649999999999997</v>
      </c>
      <c r="G14" s="15">
        <v>60.215000000000003</v>
      </c>
      <c r="H14" s="15">
        <v>18.760000000000002</v>
      </c>
      <c r="I14" s="16"/>
      <c r="J14" s="21" t="s">
        <v>90</v>
      </c>
      <c r="K14" s="17" t="s">
        <v>50</v>
      </c>
      <c r="L14" s="17" t="s">
        <v>50</v>
      </c>
      <c r="M14" s="14" t="s">
        <v>50</v>
      </c>
      <c r="N14" s="17" t="s">
        <v>50</v>
      </c>
      <c r="O14" s="18" t="s">
        <v>50</v>
      </c>
    </row>
    <row r="15" spans="1:15">
      <c r="A15" s="12" t="s">
        <v>91</v>
      </c>
      <c r="B15" s="13" t="s">
        <v>16</v>
      </c>
      <c r="C15" s="2" t="s">
        <v>17</v>
      </c>
      <c r="D15" s="20" t="s">
        <v>92</v>
      </c>
      <c r="E15" s="15">
        <v>10.59</v>
      </c>
      <c r="F15" s="15">
        <v>9.3849999999999998</v>
      </c>
      <c r="G15" s="15">
        <v>56.965000000000003</v>
      </c>
      <c r="H15" s="15">
        <v>36.525000000000006</v>
      </c>
      <c r="I15" s="16"/>
      <c r="J15" s="21" t="s">
        <v>93</v>
      </c>
      <c r="K15" s="17" t="s">
        <v>50</v>
      </c>
      <c r="L15" s="17" t="s">
        <v>50</v>
      </c>
      <c r="M15" s="14" t="s">
        <v>50</v>
      </c>
      <c r="N15" s="17" t="s">
        <v>50</v>
      </c>
      <c r="O15" s="18" t="s">
        <v>50</v>
      </c>
    </row>
    <row r="16" spans="1:15">
      <c r="A16" s="12" t="s">
        <v>94</v>
      </c>
      <c r="B16" s="13" t="s">
        <v>16</v>
      </c>
      <c r="C16" s="2" t="s">
        <v>17</v>
      </c>
      <c r="D16" s="21" t="s">
        <v>95</v>
      </c>
      <c r="E16" s="15">
        <v>14.9</v>
      </c>
      <c r="F16" s="15">
        <v>32.11</v>
      </c>
      <c r="G16" s="15">
        <v>54.365000000000002</v>
      </c>
      <c r="H16" s="15">
        <v>73.58</v>
      </c>
      <c r="I16" s="16"/>
      <c r="J16" s="21" t="s">
        <v>96</v>
      </c>
      <c r="K16" s="17" t="s">
        <v>50</v>
      </c>
      <c r="L16" s="17" t="s">
        <v>50</v>
      </c>
      <c r="M16" s="14" t="s">
        <v>50</v>
      </c>
      <c r="N16" s="17" t="s">
        <v>50</v>
      </c>
      <c r="O16" s="18" t="s">
        <v>50</v>
      </c>
    </row>
    <row r="17" spans="1:15">
      <c r="A17" s="12" t="s">
        <v>97</v>
      </c>
      <c r="B17" s="13" t="s">
        <v>16</v>
      </c>
      <c r="C17" s="2" t="s">
        <v>26</v>
      </c>
      <c r="D17" s="14" t="s">
        <v>98</v>
      </c>
      <c r="E17" s="15">
        <v>1.59</v>
      </c>
      <c r="F17" s="15">
        <v>2.16</v>
      </c>
      <c r="G17" s="15">
        <v>49.395000000000003</v>
      </c>
      <c r="H17" s="15">
        <v>12.914999999999999</v>
      </c>
      <c r="I17" s="16"/>
      <c r="J17" s="14" t="s">
        <v>99</v>
      </c>
      <c r="K17" s="17" t="s">
        <v>50</v>
      </c>
      <c r="L17" s="17" t="s">
        <v>50</v>
      </c>
      <c r="M17" s="14" t="s">
        <v>50</v>
      </c>
      <c r="N17" s="17" t="s">
        <v>50</v>
      </c>
      <c r="O17" s="17" t="s">
        <v>50</v>
      </c>
    </row>
    <row r="18" spans="1:15">
      <c r="A18" s="12" t="s">
        <v>100</v>
      </c>
      <c r="B18" s="13" t="s">
        <v>16</v>
      </c>
      <c r="C18" s="2" t="s">
        <v>17</v>
      </c>
      <c r="D18" s="14" t="s">
        <v>101</v>
      </c>
      <c r="E18" s="15">
        <v>5.46</v>
      </c>
      <c r="F18" s="15">
        <v>8.6150000000000002</v>
      </c>
      <c r="G18" s="15">
        <v>48.035000000000004</v>
      </c>
      <c r="H18" s="15">
        <v>31.19</v>
      </c>
      <c r="I18" s="16"/>
      <c r="J18" s="14" t="s">
        <v>102</v>
      </c>
      <c r="K18" s="17" t="s">
        <v>62</v>
      </c>
      <c r="L18" s="14" t="s">
        <v>36</v>
      </c>
      <c r="M18" s="14" t="s">
        <v>63</v>
      </c>
      <c r="N18" s="17" t="s">
        <v>64</v>
      </c>
      <c r="O18" s="18" t="s">
        <v>51</v>
      </c>
    </row>
    <row r="19" spans="1:15">
      <c r="A19" s="12" t="s">
        <v>103</v>
      </c>
      <c r="B19" s="13" t="s">
        <v>16</v>
      </c>
      <c r="C19" s="2" t="s">
        <v>26</v>
      </c>
      <c r="D19" s="21" t="s">
        <v>104</v>
      </c>
      <c r="E19" s="15">
        <v>7.24</v>
      </c>
      <c r="F19" s="15">
        <v>8.6449999999999996</v>
      </c>
      <c r="G19" s="15">
        <v>44.7</v>
      </c>
      <c r="H19" s="15">
        <v>12.065</v>
      </c>
      <c r="I19" s="16"/>
      <c r="J19" s="21" t="s">
        <v>105</v>
      </c>
      <c r="K19" s="17" t="s">
        <v>50</v>
      </c>
      <c r="L19" s="17" t="s">
        <v>50</v>
      </c>
      <c r="M19" s="14" t="s">
        <v>50</v>
      </c>
      <c r="N19" s="17" t="s">
        <v>50</v>
      </c>
      <c r="O19" s="18" t="s">
        <v>50</v>
      </c>
    </row>
    <row r="20" spans="1:15">
      <c r="A20" s="12" t="s">
        <v>106</v>
      </c>
      <c r="B20" s="13" t="s">
        <v>16</v>
      </c>
      <c r="C20" s="2" t="s">
        <v>17</v>
      </c>
      <c r="D20" s="14" t="s">
        <v>18</v>
      </c>
      <c r="E20" s="15">
        <v>9.39</v>
      </c>
      <c r="F20" s="15">
        <v>12</v>
      </c>
      <c r="G20" s="15">
        <v>44.03</v>
      </c>
      <c r="H20" s="15">
        <v>57.505000000000003</v>
      </c>
      <c r="I20" s="16"/>
      <c r="J20" s="14" t="s">
        <v>19</v>
      </c>
      <c r="K20" s="17" t="s">
        <v>20</v>
      </c>
      <c r="L20" s="17" t="s">
        <v>21</v>
      </c>
      <c r="M20" s="14" t="s">
        <v>22</v>
      </c>
      <c r="N20" s="17" t="s">
        <v>23</v>
      </c>
      <c r="O20" s="17" t="s">
        <v>24</v>
      </c>
    </row>
    <row r="21" spans="1:15">
      <c r="A21" s="12" t="s">
        <v>107</v>
      </c>
      <c r="B21" s="13" t="s">
        <v>16</v>
      </c>
      <c r="C21" s="2" t="s">
        <v>17</v>
      </c>
      <c r="D21" s="20" t="s">
        <v>108</v>
      </c>
      <c r="E21" s="15">
        <v>12.09</v>
      </c>
      <c r="F21" s="15">
        <v>4.6850000000000005</v>
      </c>
      <c r="G21" s="15">
        <v>44.010000000000005</v>
      </c>
      <c r="H21" s="15">
        <v>63.195</v>
      </c>
      <c r="I21" s="16"/>
      <c r="J21" s="14" t="s">
        <v>99</v>
      </c>
      <c r="K21" s="17" t="s">
        <v>50</v>
      </c>
      <c r="L21" s="17" t="s">
        <v>50</v>
      </c>
      <c r="M21" s="14" t="s">
        <v>50</v>
      </c>
      <c r="N21" s="17" t="s">
        <v>50</v>
      </c>
      <c r="O21" s="18" t="s">
        <v>50</v>
      </c>
    </row>
    <row r="22" spans="1:15">
      <c r="A22" s="12" t="s">
        <v>109</v>
      </c>
      <c r="B22" s="13" t="s">
        <v>16</v>
      </c>
      <c r="C22" s="2" t="s">
        <v>32</v>
      </c>
      <c r="D22" s="14" t="s">
        <v>110</v>
      </c>
      <c r="E22" s="15">
        <v>8.16</v>
      </c>
      <c r="F22" s="15">
        <v>8.7799999999999994</v>
      </c>
      <c r="G22" s="15">
        <v>43.25</v>
      </c>
      <c r="H22" s="15">
        <v>1.835</v>
      </c>
      <c r="I22" s="16"/>
      <c r="J22" s="14" t="s">
        <v>111</v>
      </c>
      <c r="K22" s="17" t="s">
        <v>112</v>
      </c>
      <c r="L22" s="17" t="s">
        <v>36</v>
      </c>
      <c r="M22" s="14" t="s">
        <v>113</v>
      </c>
      <c r="N22" s="17" t="s">
        <v>38</v>
      </c>
      <c r="O22" s="18" t="s">
        <v>50</v>
      </c>
    </row>
    <row r="23" spans="1:15">
      <c r="A23" s="12" t="s">
        <v>114</v>
      </c>
      <c r="B23" s="13" t="s">
        <v>16</v>
      </c>
      <c r="C23" s="2" t="s">
        <v>17</v>
      </c>
      <c r="D23" s="14" t="s">
        <v>98</v>
      </c>
      <c r="E23" s="15">
        <v>4.1500000000000004</v>
      </c>
      <c r="F23" s="15">
        <v>4.2799999999999994</v>
      </c>
      <c r="G23" s="15">
        <v>41.91</v>
      </c>
      <c r="H23" s="15">
        <v>25.755000000000003</v>
      </c>
      <c r="I23" s="16"/>
      <c r="J23" s="14" t="s">
        <v>99</v>
      </c>
      <c r="K23" s="17" t="s">
        <v>50</v>
      </c>
      <c r="L23" s="17" t="s">
        <v>50</v>
      </c>
      <c r="M23" s="14" t="s">
        <v>50</v>
      </c>
      <c r="N23" s="17" t="s">
        <v>50</v>
      </c>
      <c r="O23" s="18" t="s">
        <v>50</v>
      </c>
    </row>
    <row r="24" spans="1:15">
      <c r="A24" s="12" t="s">
        <v>115</v>
      </c>
      <c r="B24" s="13" t="s">
        <v>16</v>
      </c>
      <c r="C24" s="2" t="s">
        <v>17</v>
      </c>
      <c r="D24" s="20" t="s">
        <v>116</v>
      </c>
      <c r="E24" s="15">
        <v>0.87</v>
      </c>
      <c r="F24" s="15">
        <v>0.94</v>
      </c>
      <c r="G24" s="15">
        <v>41.564999999999998</v>
      </c>
      <c r="H24" s="15">
        <v>26.314999999999998</v>
      </c>
      <c r="I24" s="16"/>
      <c r="J24" s="21" t="s">
        <v>117</v>
      </c>
      <c r="K24" s="17" t="s">
        <v>50</v>
      </c>
      <c r="L24" s="17" t="s">
        <v>50</v>
      </c>
      <c r="M24" s="14" t="s">
        <v>50</v>
      </c>
      <c r="N24" s="17" t="s">
        <v>50</v>
      </c>
      <c r="O24" s="18" t="s">
        <v>50</v>
      </c>
    </row>
    <row r="25" spans="1:15">
      <c r="A25" s="12" t="s">
        <v>118</v>
      </c>
      <c r="B25" s="13" t="s">
        <v>16</v>
      </c>
      <c r="C25" s="2" t="s">
        <v>17</v>
      </c>
      <c r="D25" s="14" t="s">
        <v>119</v>
      </c>
      <c r="E25" s="15">
        <v>1.68</v>
      </c>
      <c r="F25" s="15">
        <v>3.02</v>
      </c>
      <c r="G25" s="15">
        <v>41.445</v>
      </c>
      <c r="H25" s="15">
        <v>19.600000000000001</v>
      </c>
      <c r="I25" s="16"/>
      <c r="J25" s="14" t="s">
        <v>120</v>
      </c>
      <c r="K25" s="17" t="s">
        <v>50</v>
      </c>
      <c r="L25" s="17" t="s">
        <v>36</v>
      </c>
      <c r="M25" s="14" t="s">
        <v>121</v>
      </c>
      <c r="N25" s="17" t="s">
        <v>64</v>
      </c>
      <c r="O25" s="18" t="s">
        <v>51</v>
      </c>
    </row>
    <row r="26" spans="1:15">
      <c r="A26" s="12" t="s">
        <v>122</v>
      </c>
      <c r="B26" s="13" t="s">
        <v>16</v>
      </c>
      <c r="C26" s="2" t="s">
        <v>17</v>
      </c>
      <c r="D26" s="21" t="s">
        <v>123</v>
      </c>
      <c r="E26" s="15">
        <v>7.72</v>
      </c>
      <c r="F26" s="15">
        <v>9.23</v>
      </c>
      <c r="G26" s="15">
        <v>38.475000000000001</v>
      </c>
      <c r="H26" s="15">
        <v>23.29</v>
      </c>
      <c r="I26" s="16"/>
      <c r="J26" s="14" t="s">
        <v>99</v>
      </c>
      <c r="K26" s="17" t="s">
        <v>50</v>
      </c>
      <c r="L26" s="17" t="s">
        <v>50</v>
      </c>
      <c r="M26" s="14" t="s">
        <v>50</v>
      </c>
      <c r="N26" s="17" t="s">
        <v>50</v>
      </c>
      <c r="O26" s="18" t="s">
        <v>50</v>
      </c>
    </row>
    <row r="27" spans="1:15">
      <c r="A27" s="12" t="s">
        <v>124</v>
      </c>
      <c r="B27" s="13" t="s">
        <v>16</v>
      </c>
      <c r="C27" s="2" t="s">
        <v>26</v>
      </c>
      <c r="D27" s="14" t="s">
        <v>125</v>
      </c>
      <c r="E27" s="15">
        <v>6.42</v>
      </c>
      <c r="F27" s="15">
        <v>9.8949999999999996</v>
      </c>
      <c r="G27" s="15">
        <v>32.369999999999997</v>
      </c>
      <c r="H27" s="15">
        <v>7.91</v>
      </c>
      <c r="I27" s="16"/>
      <c r="J27" s="14" t="s">
        <v>126</v>
      </c>
      <c r="K27" s="17" t="s">
        <v>50</v>
      </c>
      <c r="L27" s="17" t="s">
        <v>50</v>
      </c>
      <c r="M27" s="14" t="s">
        <v>127</v>
      </c>
      <c r="N27" s="17" t="s">
        <v>38</v>
      </c>
      <c r="O27" s="18" t="s">
        <v>24</v>
      </c>
    </row>
    <row r="28" spans="1:15">
      <c r="A28" s="12" t="s">
        <v>128</v>
      </c>
      <c r="B28" s="13" t="s">
        <v>16</v>
      </c>
      <c r="C28" s="2" t="s">
        <v>32</v>
      </c>
      <c r="D28" s="14" t="s">
        <v>129</v>
      </c>
      <c r="E28" s="15">
        <v>0.34</v>
      </c>
      <c r="F28" s="15">
        <v>0.46499999999999997</v>
      </c>
      <c r="G28" s="15">
        <v>32.195</v>
      </c>
      <c r="H28" s="15">
        <v>1.925</v>
      </c>
      <c r="I28" s="16"/>
      <c r="J28" s="14" t="s">
        <v>130</v>
      </c>
      <c r="K28" s="17" t="s">
        <v>131</v>
      </c>
      <c r="L28" s="17" t="s">
        <v>36</v>
      </c>
      <c r="M28" s="14" t="s">
        <v>132</v>
      </c>
      <c r="N28" s="17" t="s">
        <v>64</v>
      </c>
      <c r="O28" s="18" t="s">
        <v>50</v>
      </c>
    </row>
    <row r="29" spans="1:15">
      <c r="A29" s="12" t="s">
        <v>133</v>
      </c>
      <c r="B29" s="13" t="s">
        <v>16</v>
      </c>
      <c r="C29" s="2" t="s">
        <v>32</v>
      </c>
      <c r="D29" s="14" t="s">
        <v>134</v>
      </c>
      <c r="E29" s="15">
        <v>0.94</v>
      </c>
      <c r="F29" s="15">
        <v>0.34499999999999997</v>
      </c>
      <c r="G29" s="15">
        <v>29.93</v>
      </c>
      <c r="H29" s="15">
        <v>2.23</v>
      </c>
      <c r="I29" s="16"/>
      <c r="J29" s="14" t="s">
        <v>135</v>
      </c>
      <c r="K29" s="17" t="s">
        <v>62</v>
      </c>
      <c r="L29" s="14" t="s">
        <v>36</v>
      </c>
      <c r="M29" s="14" t="s">
        <v>63</v>
      </c>
      <c r="N29" s="17" t="s">
        <v>64</v>
      </c>
      <c r="O29" s="18" t="s">
        <v>51</v>
      </c>
    </row>
    <row r="30" spans="1:15">
      <c r="A30" s="12" t="s">
        <v>136</v>
      </c>
      <c r="B30" s="13" t="s">
        <v>16</v>
      </c>
      <c r="C30" s="2" t="s">
        <v>17</v>
      </c>
      <c r="D30" s="14" t="s">
        <v>137</v>
      </c>
      <c r="E30" s="15">
        <v>2.0499999999999998</v>
      </c>
      <c r="F30" s="15">
        <v>1.155</v>
      </c>
      <c r="G30" s="15">
        <v>28.79</v>
      </c>
      <c r="H30" s="15">
        <v>13.580000000000002</v>
      </c>
      <c r="I30" s="16"/>
      <c r="J30" s="14" t="s">
        <v>138</v>
      </c>
      <c r="K30" s="17" t="s">
        <v>139</v>
      </c>
      <c r="L30" s="17" t="s">
        <v>21</v>
      </c>
      <c r="M30" s="14" t="s">
        <v>140</v>
      </c>
      <c r="N30" s="17" t="s">
        <v>23</v>
      </c>
      <c r="O30" s="18" t="s">
        <v>75</v>
      </c>
    </row>
    <row r="31" spans="1:15">
      <c r="A31" s="12" t="s">
        <v>141</v>
      </c>
      <c r="B31" s="13" t="s">
        <v>16</v>
      </c>
      <c r="C31" s="2" t="s">
        <v>17</v>
      </c>
      <c r="D31" s="14" t="s">
        <v>142</v>
      </c>
      <c r="E31" s="15">
        <v>6.34</v>
      </c>
      <c r="F31" s="15">
        <v>6.335</v>
      </c>
      <c r="G31" s="15">
        <v>27.83</v>
      </c>
      <c r="H31" s="15">
        <v>41.81</v>
      </c>
      <c r="I31" s="16"/>
      <c r="J31" s="14" t="s">
        <v>143</v>
      </c>
      <c r="K31" s="17" t="s">
        <v>50</v>
      </c>
      <c r="L31" s="17" t="s">
        <v>50</v>
      </c>
      <c r="M31" s="14" t="s">
        <v>127</v>
      </c>
      <c r="N31" s="17" t="s">
        <v>38</v>
      </c>
      <c r="O31" s="18" t="s">
        <v>24</v>
      </c>
    </row>
    <row r="32" spans="1:15">
      <c r="A32" s="12" t="s">
        <v>144</v>
      </c>
      <c r="B32" s="13" t="s">
        <v>16</v>
      </c>
      <c r="C32" s="2" t="s">
        <v>26</v>
      </c>
      <c r="D32" s="21" t="s">
        <v>145</v>
      </c>
      <c r="E32" s="15">
        <v>3.77</v>
      </c>
      <c r="F32" s="15">
        <v>4.74</v>
      </c>
      <c r="G32" s="15">
        <v>25.57</v>
      </c>
      <c r="H32" s="15">
        <v>7.04</v>
      </c>
      <c r="I32" s="16"/>
      <c r="J32" s="21" t="s">
        <v>146</v>
      </c>
      <c r="K32" s="17" t="s">
        <v>50</v>
      </c>
      <c r="L32" s="17" t="s">
        <v>50</v>
      </c>
      <c r="M32" s="14" t="s">
        <v>50</v>
      </c>
      <c r="N32" s="17" t="s">
        <v>50</v>
      </c>
      <c r="O32" s="18" t="s">
        <v>50</v>
      </c>
    </row>
    <row r="33" spans="1:15">
      <c r="A33" s="12" t="s">
        <v>147</v>
      </c>
      <c r="B33" s="13" t="s">
        <v>16</v>
      </c>
      <c r="C33" s="2" t="s">
        <v>17</v>
      </c>
      <c r="D33" s="20" t="s">
        <v>148</v>
      </c>
      <c r="E33" s="15">
        <v>1.34</v>
      </c>
      <c r="F33" s="15">
        <v>1.65</v>
      </c>
      <c r="G33" s="15">
        <v>25.405000000000001</v>
      </c>
      <c r="H33" s="15">
        <v>14.155000000000001</v>
      </c>
      <c r="I33" s="16"/>
      <c r="J33" s="14" t="s">
        <v>99</v>
      </c>
      <c r="K33" s="17" t="s">
        <v>50</v>
      </c>
      <c r="L33" s="17" t="s">
        <v>50</v>
      </c>
      <c r="M33" s="14" t="s">
        <v>50</v>
      </c>
      <c r="N33" s="17" t="s">
        <v>50</v>
      </c>
      <c r="O33" s="18" t="s">
        <v>50</v>
      </c>
    </row>
    <row r="34" spans="1:15">
      <c r="A34" s="12" t="s">
        <v>149</v>
      </c>
      <c r="B34" s="13" t="s">
        <v>16</v>
      </c>
      <c r="C34" s="2" t="s">
        <v>17</v>
      </c>
      <c r="D34" s="14" t="s">
        <v>150</v>
      </c>
      <c r="E34" s="15">
        <v>2.37</v>
      </c>
      <c r="F34" s="15">
        <v>2.7800000000000002</v>
      </c>
      <c r="G34" s="15">
        <v>25.189999999999998</v>
      </c>
      <c r="H34" s="15">
        <v>20.305</v>
      </c>
      <c r="I34" s="16"/>
      <c r="J34" s="14" t="s">
        <v>151</v>
      </c>
      <c r="K34" s="17" t="s">
        <v>139</v>
      </c>
      <c r="L34" s="17" t="s">
        <v>21</v>
      </c>
      <c r="M34" s="14" t="s">
        <v>152</v>
      </c>
      <c r="N34" s="17" t="s">
        <v>23</v>
      </c>
      <c r="O34" s="18" t="s">
        <v>75</v>
      </c>
    </row>
    <row r="35" spans="1:15">
      <c r="A35" s="12" t="s">
        <v>153</v>
      </c>
      <c r="B35" s="13" t="s">
        <v>16</v>
      </c>
      <c r="C35" s="2" t="s">
        <v>32</v>
      </c>
      <c r="D35" s="14" t="s">
        <v>154</v>
      </c>
      <c r="E35" s="15">
        <v>1.2</v>
      </c>
      <c r="F35" s="15">
        <v>1.56</v>
      </c>
      <c r="G35" s="15">
        <v>23.975000000000001</v>
      </c>
      <c r="H35" s="15">
        <v>0.61</v>
      </c>
      <c r="I35" s="16"/>
      <c r="J35" s="14" t="s">
        <v>155</v>
      </c>
      <c r="K35" s="17" t="s">
        <v>156</v>
      </c>
      <c r="L35" s="17" t="s">
        <v>157</v>
      </c>
      <c r="M35" s="14" t="s">
        <v>158</v>
      </c>
      <c r="N35" s="17" t="s">
        <v>159</v>
      </c>
      <c r="O35" s="18" t="s">
        <v>69</v>
      </c>
    </row>
    <row r="36" spans="1:15">
      <c r="A36" s="12" t="s">
        <v>160</v>
      </c>
      <c r="B36" s="13" t="s">
        <v>16</v>
      </c>
      <c r="C36" s="2" t="s">
        <v>17</v>
      </c>
      <c r="D36" s="14" t="s">
        <v>161</v>
      </c>
      <c r="E36" s="15">
        <v>5.21</v>
      </c>
      <c r="F36" s="15">
        <v>6.34</v>
      </c>
      <c r="G36" s="15">
        <v>23.234999999999999</v>
      </c>
      <c r="H36" s="15">
        <v>23.1</v>
      </c>
      <c r="I36" s="16"/>
      <c r="J36" s="14" t="s">
        <v>99</v>
      </c>
      <c r="K36" s="17" t="s">
        <v>162</v>
      </c>
      <c r="L36" s="17" t="s">
        <v>163</v>
      </c>
      <c r="M36" s="14" t="s">
        <v>164</v>
      </c>
      <c r="N36" s="17" t="s">
        <v>45</v>
      </c>
      <c r="O36" s="18" t="s">
        <v>165</v>
      </c>
    </row>
    <row r="37" spans="1:15">
      <c r="A37" s="12" t="s">
        <v>166</v>
      </c>
      <c r="B37" s="13" t="s">
        <v>16</v>
      </c>
      <c r="C37" s="2" t="s">
        <v>17</v>
      </c>
      <c r="D37" s="14" t="s">
        <v>167</v>
      </c>
      <c r="E37" s="15">
        <v>5.09</v>
      </c>
      <c r="F37" s="15">
        <v>6.2750000000000004</v>
      </c>
      <c r="G37" s="15">
        <v>22.04</v>
      </c>
      <c r="H37" s="15">
        <v>22.98</v>
      </c>
      <c r="I37" s="16"/>
      <c r="J37" s="14" t="s">
        <v>143</v>
      </c>
      <c r="K37" s="17" t="s">
        <v>50</v>
      </c>
      <c r="L37" s="17" t="s">
        <v>50</v>
      </c>
      <c r="M37" s="14" t="s">
        <v>127</v>
      </c>
      <c r="N37" s="17" t="s">
        <v>38</v>
      </c>
      <c r="O37" s="18" t="s">
        <v>24</v>
      </c>
    </row>
    <row r="38" spans="1:15">
      <c r="A38" s="12" t="s">
        <v>168</v>
      </c>
      <c r="B38" s="13" t="s">
        <v>16</v>
      </c>
      <c r="C38" s="2" t="s">
        <v>26</v>
      </c>
      <c r="D38" s="14" t="s">
        <v>169</v>
      </c>
      <c r="E38" s="15">
        <v>3.75</v>
      </c>
      <c r="F38" s="15">
        <v>4.5050000000000008</v>
      </c>
      <c r="G38" s="15">
        <v>21.055</v>
      </c>
      <c r="H38" s="15">
        <v>6.3049999999999997</v>
      </c>
      <c r="I38" s="16"/>
      <c r="J38" s="14" t="s">
        <v>170</v>
      </c>
      <c r="K38" s="17" t="s">
        <v>50</v>
      </c>
      <c r="L38" s="17" t="s">
        <v>36</v>
      </c>
      <c r="M38" s="14" t="s">
        <v>171</v>
      </c>
      <c r="N38" s="17" t="s">
        <v>64</v>
      </c>
      <c r="O38" s="18" t="s">
        <v>50</v>
      </c>
    </row>
    <row r="39" spans="1:15">
      <c r="A39" s="12" t="s">
        <v>172</v>
      </c>
      <c r="B39" s="13" t="s">
        <v>16</v>
      </c>
      <c r="C39" s="2" t="s">
        <v>26</v>
      </c>
      <c r="D39" s="14" t="s">
        <v>173</v>
      </c>
      <c r="E39" s="15">
        <v>0.83</v>
      </c>
      <c r="F39" s="15">
        <v>1.2749999999999999</v>
      </c>
      <c r="G39" s="15">
        <v>17.86</v>
      </c>
      <c r="H39" s="15">
        <v>5.45</v>
      </c>
      <c r="I39" s="16"/>
      <c r="J39" s="14" t="s">
        <v>174</v>
      </c>
      <c r="K39" s="17" t="s">
        <v>62</v>
      </c>
      <c r="L39" s="17" t="s">
        <v>36</v>
      </c>
      <c r="M39" s="14" t="s">
        <v>63</v>
      </c>
      <c r="N39" s="17" t="s">
        <v>64</v>
      </c>
      <c r="O39" s="18" t="s">
        <v>50</v>
      </c>
    </row>
    <row r="40" spans="1:15">
      <c r="A40" s="12" t="s">
        <v>175</v>
      </c>
      <c r="B40" s="13" t="s">
        <v>16</v>
      </c>
      <c r="C40" s="2" t="s">
        <v>17</v>
      </c>
      <c r="D40" s="14" t="s">
        <v>98</v>
      </c>
      <c r="E40" s="15">
        <v>1.85</v>
      </c>
      <c r="F40" s="15">
        <v>1.25</v>
      </c>
      <c r="G40" s="15">
        <v>17.77</v>
      </c>
      <c r="H40" s="15">
        <v>13.645</v>
      </c>
      <c r="I40" s="16"/>
      <c r="J40" s="14"/>
      <c r="K40" s="17" t="s">
        <v>50</v>
      </c>
      <c r="L40" s="17" t="s">
        <v>50</v>
      </c>
      <c r="M40" s="14" t="s">
        <v>50</v>
      </c>
      <c r="N40" s="17" t="s">
        <v>50</v>
      </c>
      <c r="O40" s="17" t="s">
        <v>50</v>
      </c>
    </row>
    <row r="41" spans="1:15">
      <c r="A41" s="12" t="s">
        <v>176</v>
      </c>
      <c r="B41" s="13" t="s">
        <v>16</v>
      </c>
      <c r="C41" s="2" t="s">
        <v>26</v>
      </c>
      <c r="D41" s="14" t="s">
        <v>177</v>
      </c>
      <c r="E41" s="15">
        <v>3.31</v>
      </c>
      <c r="F41" s="15">
        <v>4.5</v>
      </c>
      <c r="G41" s="15">
        <v>16.68</v>
      </c>
      <c r="H41" s="15">
        <v>3.4350000000000001</v>
      </c>
      <c r="I41" s="16"/>
      <c r="J41" s="14" t="s">
        <v>178</v>
      </c>
      <c r="K41" s="17" t="s">
        <v>50</v>
      </c>
      <c r="L41" s="17" t="s">
        <v>50</v>
      </c>
      <c r="M41" s="14" t="s">
        <v>50</v>
      </c>
      <c r="N41" s="17" t="s">
        <v>50</v>
      </c>
      <c r="O41" s="18" t="s">
        <v>50</v>
      </c>
    </row>
    <row r="42" spans="1:15">
      <c r="A42" s="12" t="s">
        <v>179</v>
      </c>
      <c r="B42" s="13" t="s">
        <v>16</v>
      </c>
      <c r="C42" s="2" t="s">
        <v>26</v>
      </c>
      <c r="D42" s="14" t="s">
        <v>180</v>
      </c>
      <c r="E42" s="15">
        <v>2.95</v>
      </c>
      <c r="F42" s="15">
        <v>3.71</v>
      </c>
      <c r="G42" s="15">
        <v>15.34</v>
      </c>
      <c r="H42" s="15">
        <v>4.46</v>
      </c>
      <c r="I42" s="16"/>
      <c r="J42" s="14" t="s">
        <v>181</v>
      </c>
      <c r="K42" s="17" t="s">
        <v>182</v>
      </c>
      <c r="L42" s="17" t="s">
        <v>36</v>
      </c>
      <c r="M42" s="14" t="s">
        <v>183</v>
      </c>
      <c r="N42" s="17" t="s">
        <v>64</v>
      </c>
      <c r="O42" s="18" t="s">
        <v>50</v>
      </c>
    </row>
    <row r="43" spans="1:15">
      <c r="A43" s="12" t="s">
        <v>184</v>
      </c>
      <c r="B43" s="13" t="s">
        <v>16</v>
      </c>
      <c r="C43" s="2" t="s">
        <v>17</v>
      </c>
      <c r="D43" s="14" t="s">
        <v>185</v>
      </c>
      <c r="E43" s="15">
        <v>3.99</v>
      </c>
      <c r="F43" s="15">
        <v>4.1150000000000002</v>
      </c>
      <c r="G43" s="15">
        <v>15.25</v>
      </c>
      <c r="H43" s="15">
        <v>17.329999999999998</v>
      </c>
      <c r="I43" s="16"/>
      <c r="J43" s="14" t="s">
        <v>186</v>
      </c>
      <c r="K43" s="17" t="s">
        <v>50</v>
      </c>
      <c r="L43" s="17" t="s">
        <v>50</v>
      </c>
      <c r="M43" s="14" t="s">
        <v>50</v>
      </c>
      <c r="N43" s="17" t="s">
        <v>50</v>
      </c>
      <c r="O43" s="18" t="s">
        <v>50</v>
      </c>
    </row>
    <row r="44" spans="1:15">
      <c r="A44" s="12" t="s">
        <v>187</v>
      </c>
      <c r="B44" s="13" t="s">
        <v>16</v>
      </c>
      <c r="C44" s="2" t="s">
        <v>32</v>
      </c>
      <c r="D44" s="14" t="s">
        <v>188</v>
      </c>
      <c r="E44" s="15">
        <v>2.59</v>
      </c>
      <c r="F44" s="15">
        <v>3.37</v>
      </c>
      <c r="G44" s="15">
        <v>14.98</v>
      </c>
      <c r="H44" s="15">
        <v>0.85499999999999998</v>
      </c>
      <c r="I44" s="16"/>
      <c r="J44" s="14" t="s">
        <v>189</v>
      </c>
      <c r="K44" s="17" t="s">
        <v>112</v>
      </c>
      <c r="L44" s="17" t="s">
        <v>36</v>
      </c>
      <c r="M44" s="14" t="s">
        <v>171</v>
      </c>
      <c r="N44" s="17" t="s">
        <v>64</v>
      </c>
      <c r="O44" s="18" t="s">
        <v>50</v>
      </c>
    </row>
    <row r="45" spans="1:15">
      <c r="A45" s="12" t="s">
        <v>190</v>
      </c>
      <c r="B45" s="13" t="s">
        <v>16</v>
      </c>
      <c r="C45" s="2" t="s">
        <v>26</v>
      </c>
      <c r="D45" s="14" t="s">
        <v>125</v>
      </c>
      <c r="E45" s="15">
        <v>2.2999999999999998</v>
      </c>
      <c r="F45" s="15">
        <v>3.0750000000000002</v>
      </c>
      <c r="G45" s="15">
        <v>13.324999999999999</v>
      </c>
      <c r="H45" s="15">
        <v>1.9249999999999998</v>
      </c>
      <c r="I45" s="16"/>
      <c r="J45" s="14" t="s">
        <v>126</v>
      </c>
      <c r="K45" s="17" t="s">
        <v>50</v>
      </c>
      <c r="L45" s="17" t="s">
        <v>50</v>
      </c>
      <c r="M45" s="14" t="s">
        <v>127</v>
      </c>
      <c r="N45" s="17" t="s">
        <v>38</v>
      </c>
      <c r="O45" s="18" t="s">
        <v>24</v>
      </c>
    </row>
    <row r="46" spans="1:15">
      <c r="A46" s="12" t="s">
        <v>191</v>
      </c>
      <c r="B46" s="13" t="s">
        <v>16</v>
      </c>
      <c r="C46" s="2" t="s">
        <v>26</v>
      </c>
      <c r="D46" s="14" t="s">
        <v>192</v>
      </c>
      <c r="E46" s="15">
        <v>2.56</v>
      </c>
      <c r="F46" s="15">
        <v>3.7949999999999999</v>
      </c>
      <c r="G46" s="15">
        <v>13.23</v>
      </c>
      <c r="H46" s="15">
        <v>6.6</v>
      </c>
      <c r="I46" s="16"/>
      <c r="J46" s="14" t="s">
        <v>193</v>
      </c>
      <c r="K46" s="17" t="s">
        <v>194</v>
      </c>
      <c r="L46" s="17" t="s">
        <v>195</v>
      </c>
      <c r="M46" s="14" t="s">
        <v>50</v>
      </c>
      <c r="N46" s="17" t="s">
        <v>50</v>
      </c>
      <c r="O46" s="18" t="s">
        <v>50</v>
      </c>
    </row>
    <row r="47" spans="1:15">
      <c r="A47" s="12" t="s">
        <v>196</v>
      </c>
      <c r="B47" s="13" t="s">
        <v>16</v>
      </c>
      <c r="C47" s="2" t="s">
        <v>17</v>
      </c>
      <c r="D47" s="14" t="s">
        <v>197</v>
      </c>
      <c r="E47" s="15">
        <v>2.4900000000000002</v>
      </c>
      <c r="F47" s="15">
        <v>4.55</v>
      </c>
      <c r="G47" s="15">
        <v>12.574999999999999</v>
      </c>
      <c r="H47" s="15">
        <v>13.34</v>
      </c>
      <c r="I47" s="16"/>
      <c r="J47" s="14" t="s">
        <v>198</v>
      </c>
      <c r="K47" s="17" t="s">
        <v>50</v>
      </c>
      <c r="L47" s="17" t="s">
        <v>50</v>
      </c>
      <c r="M47" s="14" t="s">
        <v>50</v>
      </c>
      <c r="N47" s="17" t="s">
        <v>50</v>
      </c>
      <c r="O47" s="18" t="s">
        <v>50</v>
      </c>
    </row>
    <row r="48" spans="1:15">
      <c r="A48" s="12" t="s">
        <v>199</v>
      </c>
      <c r="B48" s="13" t="s">
        <v>16</v>
      </c>
      <c r="C48" s="2" t="s">
        <v>17</v>
      </c>
      <c r="D48" s="20" t="s">
        <v>200</v>
      </c>
      <c r="E48" s="15">
        <v>0.96</v>
      </c>
      <c r="F48" s="15">
        <v>1.33</v>
      </c>
      <c r="G48" s="15">
        <v>10.715</v>
      </c>
      <c r="H48" s="15">
        <v>8.57</v>
      </c>
      <c r="I48" s="16"/>
      <c r="J48" s="14" t="s">
        <v>99</v>
      </c>
      <c r="K48" s="17" t="s">
        <v>50</v>
      </c>
      <c r="L48" s="17" t="s">
        <v>50</v>
      </c>
      <c r="M48" s="14" t="s">
        <v>50</v>
      </c>
      <c r="N48" s="17" t="s">
        <v>50</v>
      </c>
      <c r="O48" s="18" t="s">
        <v>50</v>
      </c>
    </row>
    <row r="49" spans="1:15">
      <c r="A49" s="12" t="s">
        <v>201</v>
      </c>
      <c r="B49" s="13" t="s">
        <v>16</v>
      </c>
      <c r="C49" s="2" t="s">
        <v>26</v>
      </c>
      <c r="D49" s="14" t="s">
        <v>202</v>
      </c>
      <c r="E49" s="15">
        <v>1.31</v>
      </c>
      <c r="F49" s="15">
        <v>1.79</v>
      </c>
      <c r="G49" s="15">
        <v>10.55</v>
      </c>
      <c r="H49" s="15">
        <v>4.97</v>
      </c>
      <c r="I49" s="16"/>
      <c r="J49" s="14" t="s">
        <v>99</v>
      </c>
      <c r="K49" s="17" t="s">
        <v>50</v>
      </c>
      <c r="L49" s="17" t="s">
        <v>50</v>
      </c>
      <c r="M49" s="14" t="s">
        <v>50</v>
      </c>
      <c r="N49" s="17" t="s">
        <v>50</v>
      </c>
      <c r="O49" s="18" t="s">
        <v>50</v>
      </c>
    </row>
    <row r="50" spans="1:15">
      <c r="A50" s="12" t="s">
        <v>203</v>
      </c>
      <c r="B50" s="13" t="s">
        <v>16</v>
      </c>
      <c r="C50" s="2" t="s">
        <v>26</v>
      </c>
      <c r="D50" s="14" t="s">
        <v>137</v>
      </c>
      <c r="E50" s="15">
        <v>1.08</v>
      </c>
      <c r="F50" s="15">
        <v>0.74</v>
      </c>
      <c r="G50" s="15">
        <v>9.41</v>
      </c>
      <c r="H50" s="15">
        <v>1.62</v>
      </c>
      <c r="I50" s="16"/>
      <c r="J50" s="14" t="s">
        <v>138</v>
      </c>
      <c r="K50" s="17" t="s">
        <v>139</v>
      </c>
      <c r="L50" s="17" t="s">
        <v>21</v>
      </c>
      <c r="M50" s="14" t="s">
        <v>140</v>
      </c>
      <c r="N50" s="17" t="s">
        <v>23</v>
      </c>
      <c r="O50" s="18" t="s">
        <v>75</v>
      </c>
    </row>
    <row r="51" spans="1:15">
      <c r="A51" s="12" t="s">
        <v>204</v>
      </c>
      <c r="B51" s="13" t="s">
        <v>16</v>
      </c>
      <c r="C51" s="2" t="s">
        <v>26</v>
      </c>
      <c r="D51" s="14" t="s">
        <v>98</v>
      </c>
      <c r="E51" s="15">
        <v>1.64</v>
      </c>
      <c r="F51" s="15">
        <v>1.04</v>
      </c>
      <c r="G51" s="15">
        <v>8.89</v>
      </c>
      <c r="H51" s="15">
        <v>1.3199999999999998</v>
      </c>
      <c r="I51" s="16"/>
      <c r="J51" s="14" t="s">
        <v>99</v>
      </c>
      <c r="K51" s="17" t="s">
        <v>50</v>
      </c>
      <c r="L51" s="17" t="s">
        <v>50</v>
      </c>
      <c r="M51" s="14" t="s">
        <v>50</v>
      </c>
      <c r="N51" s="17" t="s">
        <v>50</v>
      </c>
      <c r="O51" s="18" t="s">
        <v>50</v>
      </c>
    </row>
    <row r="52" spans="1:15">
      <c r="A52" s="12" t="s">
        <v>205</v>
      </c>
      <c r="B52" s="13" t="s">
        <v>16</v>
      </c>
      <c r="C52" s="2" t="s">
        <v>26</v>
      </c>
      <c r="D52" s="14" t="s">
        <v>206</v>
      </c>
      <c r="E52" s="15">
        <v>1</v>
      </c>
      <c r="F52" s="15">
        <v>0.97499999999999998</v>
      </c>
      <c r="G52" s="15">
        <v>8.5449999999999999</v>
      </c>
      <c r="H52" s="15">
        <v>1.7749999999999999</v>
      </c>
      <c r="I52" s="16"/>
      <c r="J52" s="14" t="s">
        <v>207</v>
      </c>
      <c r="K52" s="17" t="s">
        <v>208</v>
      </c>
      <c r="L52" s="17" t="s">
        <v>209</v>
      </c>
      <c r="M52" s="14" t="s">
        <v>210</v>
      </c>
      <c r="N52" s="17" t="s">
        <v>38</v>
      </c>
      <c r="O52" s="18" t="s">
        <v>50</v>
      </c>
    </row>
    <row r="53" spans="1:15">
      <c r="A53" s="12" t="s">
        <v>211</v>
      </c>
      <c r="B53" s="13" t="s">
        <v>16</v>
      </c>
      <c r="C53" s="2" t="s">
        <v>17</v>
      </c>
      <c r="D53" s="21" t="s">
        <v>212</v>
      </c>
      <c r="E53" s="15">
        <v>2.42</v>
      </c>
      <c r="F53" s="15">
        <v>3.8499999999999996</v>
      </c>
      <c r="G53" s="15">
        <v>8.5150000000000006</v>
      </c>
      <c r="H53" s="15">
        <v>13.34</v>
      </c>
      <c r="I53" s="16"/>
      <c r="J53" s="21" t="s">
        <v>213</v>
      </c>
      <c r="K53" s="17" t="s">
        <v>156</v>
      </c>
      <c r="L53" s="17" t="s">
        <v>157</v>
      </c>
      <c r="M53" s="14" t="s">
        <v>158</v>
      </c>
      <c r="N53" s="17" t="s">
        <v>159</v>
      </c>
      <c r="O53" s="18" t="s">
        <v>69</v>
      </c>
    </row>
    <row r="54" spans="1:15">
      <c r="A54" s="12" t="s">
        <v>214</v>
      </c>
      <c r="B54" s="13" t="s">
        <v>16</v>
      </c>
      <c r="C54" s="2" t="s">
        <v>17</v>
      </c>
      <c r="D54" s="20" t="s">
        <v>215</v>
      </c>
      <c r="E54" s="15">
        <v>0.57999999999999996</v>
      </c>
      <c r="F54" s="15">
        <v>0.37</v>
      </c>
      <c r="G54" s="15">
        <v>7.99</v>
      </c>
      <c r="H54" s="15">
        <v>5.7349999999999994</v>
      </c>
      <c r="I54" s="16"/>
      <c r="J54" s="21" t="s">
        <v>216</v>
      </c>
      <c r="K54" s="17" t="s">
        <v>50</v>
      </c>
      <c r="L54" s="17" t="s">
        <v>50</v>
      </c>
      <c r="M54" s="14" t="s">
        <v>50</v>
      </c>
      <c r="N54" s="17" t="s">
        <v>50</v>
      </c>
      <c r="O54" s="18" t="s">
        <v>50</v>
      </c>
    </row>
    <row r="55" spans="1:15">
      <c r="A55" s="12" t="s">
        <v>217</v>
      </c>
      <c r="B55" s="13" t="s">
        <v>16</v>
      </c>
      <c r="C55" s="2" t="s">
        <v>17</v>
      </c>
      <c r="D55" s="14" t="s">
        <v>218</v>
      </c>
      <c r="E55" s="15">
        <v>1.41</v>
      </c>
      <c r="F55" s="15">
        <v>3.0149999999999997</v>
      </c>
      <c r="G55" s="15">
        <v>7.91</v>
      </c>
      <c r="H55" s="15">
        <v>4.6399999999999997</v>
      </c>
      <c r="I55" s="16"/>
      <c r="J55" s="14" t="s">
        <v>219</v>
      </c>
      <c r="K55" s="17" t="s">
        <v>62</v>
      </c>
      <c r="L55" s="14" t="s">
        <v>36</v>
      </c>
      <c r="M55" s="14" t="s">
        <v>63</v>
      </c>
      <c r="N55" s="17" t="s">
        <v>64</v>
      </c>
      <c r="O55" s="18" t="s">
        <v>51</v>
      </c>
    </row>
    <row r="56" spans="1:15">
      <c r="A56" s="12" t="s">
        <v>220</v>
      </c>
      <c r="B56" s="13" t="s">
        <v>16</v>
      </c>
      <c r="C56" s="2" t="s">
        <v>17</v>
      </c>
      <c r="D56" s="14" t="s">
        <v>101</v>
      </c>
      <c r="E56" s="15">
        <v>0.93</v>
      </c>
      <c r="F56" s="15">
        <v>1.42</v>
      </c>
      <c r="G56" s="15">
        <v>7.74</v>
      </c>
      <c r="H56" s="15">
        <v>5.18</v>
      </c>
      <c r="I56" s="16"/>
      <c r="J56" s="14" t="s">
        <v>221</v>
      </c>
      <c r="K56" s="17" t="s">
        <v>62</v>
      </c>
      <c r="L56" s="14" t="s">
        <v>36</v>
      </c>
      <c r="M56" s="14" t="s">
        <v>63</v>
      </c>
      <c r="N56" s="17" t="s">
        <v>64</v>
      </c>
      <c r="O56" s="18" t="s">
        <v>51</v>
      </c>
    </row>
    <row r="57" spans="1:15">
      <c r="A57" s="12" t="s">
        <v>222</v>
      </c>
      <c r="B57" s="13" t="s">
        <v>16</v>
      </c>
      <c r="C57" s="2" t="s">
        <v>26</v>
      </c>
      <c r="D57" s="21" t="s">
        <v>223</v>
      </c>
      <c r="E57" s="15">
        <v>1.21</v>
      </c>
      <c r="F57" s="15">
        <v>1.0149999999999999</v>
      </c>
      <c r="G57" s="15">
        <v>6.9149999999999991</v>
      </c>
      <c r="H57" s="15">
        <v>0.51</v>
      </c>
      <c r="I57" s="16"/>
      <c r="J57" s="14" t="s">
        <v>224</v>
      </c>
      <c r="K57" s="17" t="s">
        <v>50</v>
      </c>
      <c r="L57" s="17" t="s">
        <v>50</v>
      </c>
      <c r="M57" s="14" t="s">
        <v>50</v>
      </c>
      <c r="N57" s="17" t="s">
        <v>50</v>
      </c>
      <c r="O57" s="18" t="s">
        <v>50</v>
      </c>
    </row>
    <row r="58" spans="1:15">
      <c r="A58" s="12" t="s">
        <v>225</v>
      </c>
      <c r="B58" s="13" t="s">
        <v>16</v>
      </c>
      <c r="C58" s="2" t="s">
        <v>17</v>
      </c>
      <c r="D58" s="14" t="s">
        <v>226</v>
      </c>
      <c r="E58" s="15">
        <v>1.43</v>
      </c>
      <c r="F58" s="15">
        <v>0.48499999999999999</v>
      </c>
      <c r="G58" s="15">
        <v>6.85</v>
      </c>
      <c r="H58" s="15">
        <v>10.285</v>
      </c>
      <c r="I58" s="16"/>
      <c r="J58" s="14" t="s">
        <v>227</v>
      </c>
      <c r="K58" s="17" t="s">
        <v>62</v>
      </c>
      <c r="L58" s="14" t="s">
        <v>36</v>
      </c>
      <c r="M58" s="14" t="s">
        <v>63</v>
      </c>
      <c r="N58" s="17" t="s">
        <v>64</v>
      </c>
      <c r="O58" s="18" t="s">
        <v>51</v>
      </c>
    </row>
    <row r="59" spans="1:15">
      <c r="A59" s="12" t="s">
        <v>228</v>
      </c>
      <c r="B59" s="13" t="s">
        <v>16</v>
      </c>
      <c r="C59" s="2" t="s">
        <v>17</v>
      </c>
      <c r="D59" s="14" t="s">
        <v>229</v>
      </c>
      <c r="E59" s="15">
        <v>1.05</v>
      </c>
      <c r="F59" s="15">
        <v>1.22</v>
      </c>
      <c r="G59" s="15">
        <v>5.68</v>
      </c>
      <c r="H59" s="15">
        <v>7.0750000000000002</v>
      </c>
      <c r="I59" s="16"/>
      <c r="J59" s="14" t="s">
        <v>230</v>
      </c>
      <c r="K59" s="17" t="s">
        <v>62</v>
      </c>
      <c r="L59" s="14" t="s">
        <v>36</v>
      </c>
      <c r="M59" s="14" t="s">
        <v>63</v>
      </c>
      <c r="N59" s="17" t="s">
        <v>64</v>
      </c>
      <c r="O59" s="18" t="s">
        <v>51</v>
      </c>
    </row>
    <row r="60" spans="1:15">
      <c r="A60" s="12" t="s">
        <v>231</v>
      </c>
      <c r="B60" s="13" t="s">
        <v>16</v>
      </c>
      <c r="C60" s="2" t="s">
        <v>17</v>
      </c>
      <c r="D60" s="19" t="s">
        <v>232</v>
      </c>
      <c r="E60" s="15">
        <v>0.14000000000000001</v>
      </c>
      <c r="F60" s="15">
        <v>0.38</v>
      </c>
      <c r="G60" s="15">
        <v>3.5199999999999996</v>
      </c>
      <c r="H60" s="15">
        <v>4.7200000000000006</v>
      </c>
      <c r="I60" s="16"/>
      <c r="J60" s="14" t="s">
        <v>233</v>
      </c>
      <c r="K60" s="17" t="s">
        <v>234</v>
      </c>
      <c r="L60" s="17" t="s">
        <v>36</v>
      </c>
      <c r="M60" s="14" t="s">
        <v>235</v>
      </c>
      <c r="N60" s="17" t="s">
        <v>64</v>
      </c>
      <c r="O60" s="18" t="s">
        <v>50</v>
      </c>
    </row>
    <row r="61" spans="1:15">
      <c r="A61" s="12" t="s">
        <v>236</v>
      </c>
      <c r="B61" s="13" t="s">
        <v>16</v>
      </c>
      <c r="C61" s="2" t="s">
        <v>26</v>
      </c>
      <c r="D61" s="14" t="s">
        <v>237</v>
      </c>
      <c r="E61" s="15">
        <v>0.24</v>
      </c>
      <c r="F61" s="15">
        <v>6.5000000000000002E-2</v>
      </c>
      <c r="G61" s="15">
        <v>3.21</v>
      </c>
      <c r="H61" s="15">
        <v>0.89500000000000002</v>
      </c>
      <c r="I61" s="16"/>
      <c r="J61" s="14" t="s">
        <v>238</v>
      </c>
      <c r="K61" s="17" t="s">
        <v>62</v>
      </c>
      <c r="L61" s="17" t="s">
        <v>36</v>
      </c>
      <c r="M61" s="14" t="s">
        <v>68</v>
      </c>
      <c r="N61" s="17" t="s">
        <v>38</v>
      </c>
      <c r="O61" s="18" t="s">
        <v>69</v>
      </c>
    </row>
    <row r="62" spans="1:15">
      <c r="A62" s="12" t="s">
        <v>239</v>
      </c>
      <c r="B62" s="13" t="s">
        <v>16</v>
      </c>
      <c r="C62" s="2" t="s">
        <v>17</v>
      </c>
      <c r="D62" s="14" t="s">
        <v>240</v>
      </c>
      <c r="E62" s="15">
        <v>0.44</v>
      </c>
      <c r="F62" s="15">
        <v>1.22</v>
      </c>
      <c r="G62" s="15">
        <v>2.4550000000000001</v>
      </c>
      <c r="H62" s="15">
        <v>1.68</v>
      </c>
      <c r="I62" s="16"/>
      <c r="J62" s="14" t="s">
        <v>241</v>
      </c>
      <c r="K62" s="17" t="s">
        <v>242</v>
      </c>
      <c r="L62" s="17" t="s">
        <v>243</v>
      </c>
      <c r="M62" s="14" t="s">
        <v>87</v>
      </c>
      <c r="N62" s="17" t="s">
        <v>45</v>
      </c>
      <c r="O62" s="18" t="s">
        <v>50</v>
      </c>
    </row>
    <row r="63" spans="1:15">
      <c r="A63" s="22" t="s">
        <v>244</v>
      </c>
      <c r="B63" s="23" t="s">
        <v>16</v>
      </c>
      <c r="C63" s="24" t="s">
        <v>26</v>
      </c>
      <c r="D63" s="25" t="s">
        <v>245</v>
      </c>
      <c r="E63" s="4">
        <v>0.11</v>
      </c>
      <c r="F63" s="4">
        <v>0.76</v>
      </c>
      <c r="G63" s="4">
        <v>2.0150000000000001</v>
      </c>
      <c r="H63" s="4">
        <v>0.35499999999999998</v>
      </c>
      <c r="I63" s="26"/>
      <c r="J63" s="25" t="s">
        <v>99</v>
      </c>
      <c r="K63" s="27" t="s">
        <v>246</v>
      </c>
      <c r="L63" s="27" t="s">
        <v>56</v>
      </c>
      <c r="M63" s="25" t="s">
        <v>247</v>
      </c>
      <c r="N63" s="27" t="s">
        <v>45</v>
      </c>
      <c r="O63" s="28" t="s">
        <v>248</v>
      </c>
    </row>
    <row r="64" spans="1:15">
      <c r="A64" s="29" t="s">
        <v>249</v>
      </c>
      <c r="B64" s="30" t="s">
        <v>250</v>
      </c>
      <c r="C64" s="2" t="s">
        <v>251</v>
      </c>
      <c r="D64" s="14" t="s">
        <v>252</v>
      </c>
      <c r="E64" s="15">
        <v>472.1</v>
      </c>
      <c r="F64" s="15">
        <v>463.93</v>
      </c>
      <c r="G64" s="15">
        <v>1274.4549999999999</v>
      </c>
      <c r="H64" s="15">
        <v>5850.4400000000005</v>
      </c>
      <c r="I64" s="16"/>
      <c r="J64" s="14" t="s">
        <v>253</v>
      </c>
      <c r="K64" s="17" t="s">
        <v>62</v>
      </c>
      <c r="L64" s="14" t="s">
        <v>36</v>
      </c>
      <c r="M64" s="14" t="s">
        <v>254</v>
      </c>
      <c r="N64" s="17" t="s">
        <v>38</v>
      </c>
      <c r="O64" s="18" t="s">
        <v>75</v>
      </c>
    </row>
    <row r="65" spans="1:15">
      <c r="A65" s="29" t="s">
        <v>255</v>
      </c>
      <c r="B65" s="30" t="s">
        <v>250</v>
      </c>
      <c r="C65" s="2" t="s">
        <v>256</v>
      </c>
      <c r="D65" s="14" t="s">
        <v>257</v>
      </c>
      <c r="E65" s="15">
        <v>98.25</v>
      </c>
      <c r="F65" s="15">
        <v>88.224999999999994</v>
      </c>
      <c r="G65" s="15">
        <v>284.7</v>
      </c>
      <c r="H65" s="15">
        <v>3023.79</v>
      </c>
      <c r="I65" s="16"/>
      <c r="J65" s="14" t="s">
        <v>258</v>
      </c>
      <c r="K65" s="17" t="s">
        <v>259</v>
      </c>
      <c r="L65" s="17" t="s">
        <v>56</v>
      </c>
      <c r="M65" s="14" t="s">
        <v>260</v>
      </c>
      <c r="N65" s="17" t="s">
        <v>45</v>
      </c>
      <c r="O65" s="17" t="s">
        <v>261</v>
      </c>
    </row>
    <row r="66" spans="1:15">
      <c r="A66" s="29" t="s">
        <v>262</v>
      </c>
      <c r="B66" s="30" t="s">
        <v>250</v>
      </c>
      <c r="C66" s="2" t="s">
        <v>263</v>
      </c>
      <c r="D66" s="14" t="s">
        <v>264</v>
      </c>
      <c r="E66" s="15">
        <v>229.67</v>
      </c>
      <c r="F66" s="15">
        <v>279.04500000000002</v>
      </c>
      <c r="G66" s="15">
        <v>520.15499999999997</v>
      </c>
      <c r="H66" s="15">
        <v>1482.5500000000002</v>
      </c>
      <c r="I66" s="16"/>
      <c r="J66" s="14" t="s">
        <v>265</v>
      </c>
      <c r="K66" s="17" t="s">
        <v>266</v>
      </c>
      <c r="L66" s="17" t="s">
        <v>157</v>
      </c>
      <c r="M66" s="14" t="s">
        <v>158</v>
      </c>
      <c r="N66" s="17" t="s">
        <v>159</v>
      </c>
      <c r="O66" s="17" t="s">
        <v>69</v>
      </c>
    </row>
    <row r="67" spans="1:15">
      <c r="A67" s="29" t="s">
        <v>267</v>
      </c>
      <c r="B67" s="30" t="s">
        <v>250</v>
      </c>
      <c r="C67" s="2" t="s">
        <v>263</v>
      </c>
      <c r="D67" s="14" t="s">
        <v>268</v>
      </c>
      <c r="E67" s="15">
        <v>307.69</v>
      </c>
      <c r="F67" s="15">
        <v>304.91499999999996</v>
      </c>
      <c r="G67" s="15">
        <v>342.065</v>
      </c>
      <c r="H67" s="15">
        <v>1314.5749999999998</v>
      </c>
      <c r="I67" s="16"/>
      <c r="J67" s="14" t="s">
        <v>269</v>
      </c>
      <c r="K67" s="17" t="s">
        <v>62</v>
      </c>
      <c r="L67" s="17" t="s">
        <v>36</v>
      </c>
      <c r="M67" s="14" t="s">
        <v>270</v>
      </c>
      <c r="N67" s="17" t="s">
        <v>64</v>
      </c>
      <c r="O67" s="18" t="s">
        <v>261</v>
      </c>
    </row>
    <row r="68" spans="1:15">
      <c r="A68" s="29" t="s">
        <v>271</v>
      </c>
      <c r="B68" s="30" t="s">
        <v>250</v>
      </c>
      <c r="C68" s="2" t="s">
        <v>256</v>
      </c>
      <c r="D68" s="14" t="s">
        <v>272</v>
      </c>
      <c r="E68" s="15">
        <v>71.010000000000005</v>
      </c>
      <c r="F68" s="15">
        <v>11.6</v>
      </c>
      <c r="G68" s="15">
        <v>129.26</v>
      </c>
      <c r="H68" s="15">
        <v>1130.92</v>
      </c>
      <c r="I68" s="16"/>
      <c r="J68" s="14" t="s">
        <v>273</v>
      </c>
      <c r="K68" s="14" t="s">
        <v>274</v>
      </c>
      <c r="L68" s="14" t="s">
        <v>275</v>
      </c>
      <c r="M68" s="14" t="s">
        <v>50</v>
      </c>
      <c r="N68" s="17" t="s">
        <v>50</v>
      </c>
      <c r="O68" s="18" t="s">
        <v>51</v>
      </c>
    </row>
    <row r="69" spans="1:15">
      <c r="A69" s="29" t="s">
        <v>276</v>
      </c>
      <c r="B69" s="30" t="s">
        <v>250</v>
      </c>
      <c r="C69" s="2" t="s">
        <v>263</v>
      </c>
      <c r="D69" s="19" t="s">
        <v>277</v>
      </c>
      <c r="E69" s="15">
        <v>167.16</v>
      </c>
      <c r="F69" s="15">
        <v>148.72</v>
      </c>
      <c r="G69" s="15">
        <v>418.38</v>
      </c>
      <c r="H69" s="15">
        <v>1116.33</v>
      </c>
      <c r="I69" s="16"/>
      <c r="J69" s="14" t="s">
        <v>278</v>
      </c>
      <c r="K69" s="17" t="s">
        <v>279</v>
      </c>
      <c r="L69" s="14" t="s">
        <v>21</v>
      </c>
      <c r="M69" s="14" t="s">
        <v>280</v>
      </c>
      <c r="N69" s="17" t="s">
        <v>45</v>
      </c>
      <c r="O69" s="18" t="s">
        <v>51</v>
      </c>
    </row>
    <row r="70" spans="1:15">
      <c r="A70" s="29" t="s">
        <v>281</v>
      </c>
      <c r="B70" s="30" t="s">
        <v>250</v>
      </c>
      <c r="C70" s="2" t="s">
        <v>251</v>
      </c>
      <c r="D70" s="19" t="s">
        <v>282</v>
      </c>
      <c r="E70" s="15">
        <v>8.27</v>
      </c>
      <c r="F70" s="15">
        <v>1.865</v>
      </c>
      <c r="G70" s="15">
        <v>125.33500000000001</v>
      </c>
      <c r="H70" s="15">
        <v>949.64</v>
      </c>
      <c r="I70" s="16"/>
      <c r="J70" s="14" t="s">
        <v>99</v>
      </c>
      <c r="K70" s="14" t="s">
        <v>50</v>
      </c>
      <c r="L70" s="17" t="s">
        <v>56</v>
      </c>
      <c r="M70" s="14" t="s">
        <v>283</v>
      </c>
      <c r="N70" s="14" t="s">
        <v>45</v>
      </c>
      <c r="O70" s="18" t="s">
        <v>50</v>
      </c>
    </row>
    <row r="71" spans="1:15">
      <c r="A71" s="29" t="s">
        <v>284</v>
      </c>
      <c r="B71" s="30" t="s">
        <v>250</v>
      </c>
      <c r="C71" s="2" t="s">
        <v>251</v>
      </c>
      <c r="D71" s="14" t="s">
        <v>285</v>
      </c>
      <c r="E71" s="15">
        <v>105.03</v>
      </c>
      <c r="F71" s="15">
        <v>129.64999999999998</v>
      </c>
      <c r="G71" s="15">
        <v>535.21</v>
      </c>
      <c r="H71" s="15">
        <v>936.3</v>
      </c>
      <c r="I71" s="16"/>
      <c r="J71" s="14" t="s">
        <v>102</v>
      </c>
      <c r="K71" s="17" t="s">
        <v>62</v>
      </c>
      <c r="L71" s="14" t="s">
        <v>36</v>
      </c>
      <c r="M71" s="14" t="s">
        <v>63</v>
      </c>
      <c r="N71" s="17" t="s">
        <v>64</v>
      </c>
      <c r="O71" s="18" t="s">
        <v>51</v>
      </c>
    </row>
    <row r="72" spans="1:15">
      <c r="A72" s="29" t="s">
        <v>286</v>
      </c>
      <c r="B72" s="30" t="s">
        <v>250</v>
      </c>
      <c r="C72" s="2" t="s">
        <v>263</v>
      </c>
      <c r="D72" s="14" t="s">
        <v>98</v>
      </c>
      <c r="E72" s="15">
        <v>92.57</v>
      </c>
      <c r="F72" s="15">
        <v>89.194999999999993</v>
      </c>
      <c r="G72" s="15">
        <v>209.87</v>
      </c>
      <c r="H72" s="15">
        <v>844.26499999999999</v>
      </c>
      <c r="I72" s="16"/>
      <c r="J72" s="14" t="s">
        <v>99</v>
      </c>
      <c r="K72" s="17" t="s">
        <v>50</v>
      </c>
      <c r="L72" s="17" t="s">
        <v>50</v>
      </c>
      <c r="M72" s="14" t="s">
        <v>50</v>
      </c>
      <c r="N72" s="17" t="s">
        <v>50</v>
      </c>
      <c r="O72" s="18" t="s">
        <v>50</v>
      </c>
    </row>
    <row r="73" spans="1:15">
      <c r="A73" s="29" t="s">
        <v>287</v>
      </c>
      <c r="B73" s="30" t="s">
        <v>250</v>
      </c>
      <c r="C73" s="2" t="s">
        <v>256</v>
      </c>
      <c r="D73" s="14" t="s">
        <v>288</v>
      </c>
      <c r="E73" s="15">
        <v>95.11</v>
      </c>
      <c r="F73" s="15">
        <v>72.905000000000001</v>
      </c>
      <c r="G73" s="15">
        <v>118.685</v>
      </c>
      <c r="H73" s="15">
        <v>825.73</v>
      </c>
      <c r="I73" s="16"/>
      <c r="J73" s="14" t="s">
        <v>289</v>
      </c>
      <c r="K73" s="17" t="s">
        <v>62</v>
      </c>
      <c r="L73" s="17" t="s">
        <v>36</v>
      </c>
      <c r="M73" s="14" t="s">
        <v>290</v>
      </c>
      <c r="N73" s="17" t="s">
        <v>38</v>
      </c>
      <c r="O73" s="18" t="s">
        <v>51</v>
      </c>
    </row>
    <row r="74" spans="1:15">
      <c r="A74" s="29" t="s">
        <v>291</v>
      </c>
      <c r="B74" s="30" t="s">
        <v>250</v>
      </c>
      <c r="C74" s="2" t="s">
        <v>256</v>
      </c>
      <c r="D74" s="14" t="s">
        <v>288</v>
      </c>
      <c r="E74" s="15">
        <v>70.12</v>
      </c>
      <c r="F74" s="15">
        <v>66.045000000000002</v>
      </c>
      <c r="G74" s="15">
        <v>88.12</v>
      </c>
      <c r="H74" s="15">
        <v>752.32500000000005</v>
      </c>
      <c r="I74" s="16"/>
      <c r="J74" s="14" t="s">
        <v>289</v>
      </c>
      <c r="K74" s="17" t="s">
        <v>62</v>
      </c>
      <c r="L74" s="17" t="s">
        <v>36</v>
      </c>
      <c r="M74" s="14" t="s">
        <v>290</v>
      </c>
      <c r="N74" s="17" t="s">
        <v>38</v>
      </c>
      <c r="O74" s="18" t="s">
        <v>51</v>
      </c>
    </row>
    <row r="75" spans="1:15">
      <c r="A75" s="29" t="s">
        <v>292</v>
      </c>
      <c r="B75" s="30" t="s">
        <v>250</v>
      </c>
      <c r="C75" s="2" t="s">
        <v>256</v>
      </c>
      <c r="D75" s="14" t="s">
        <v>272</v>
      </c>
      <c r="E75" s="15">
        <v>76.13</v>
      </c>
      <c r="F75" s="15">
        <v>8.2050000000000001</v>
      </c>
      <c r="G75" s="15">
        <v>88.289999999999992</v>
      </c>
      <c r="H75" s="15">
        <v>740.69</v>
      </c>
      <c r="I75" s="16"/>
      <c r="J75" s="14" t="s">
        <v>273</v>
      </c>
      <c r="K75" s="14" t="s">
        <v>274</v>
      </c>
      <c r="L75" s="14" t="s">
        <v>275</v>
      </c>
      <c r="M75" s="14" t="s">
        <v>50</v>
      </c>
      <c r="N75" s="17" t="s">
        <v>50</v>
      </c>
      <c r="O75" s="18" t="s">
        <v>51</v>
      </c>
    </row>
    <row r="76" spans="1:15">
      <c r="A76" s="29" t="s">
        <v>293</v>
      </c>
      <c r="B76" s="30" t="s">
        <v>250</v>
      </c>
      <c r="C76" s="2" t="s">
        <v>256</v>
      </c>
      <c r="D76" s="14" t="s">
        <v>294</v>
      </c>
      <c r="E76" s="15">
        <v>59.61</v>
      </c>
      <c r="F76" s="15">
        <v>6.8650000000000002</v>
      </c>
      <c r="G76" s="15">
        <v>116.69</v>
      </c>
      <c r="H76" s="15">
        <v>683.47</v>
      </c>
      <c r="I76" s="16"/>
      <c r="J76" s="14" t="s">
        <v>295</v>
      </c>
      <c r="K76" s="14" t="s">
        <v>274</v>
      </c>
      <c r="L76" s="14" t="s">
        <v>275</v>
      </c>
      <c r="M76" s="14" t="s">
        <v>50</v>
      </c>
      <c r="N76" s="17" t="s">
        <v>50</v>
      </c>
      <c r="O76" s="18" t="s">
        <v>51</v>
      </c>
    </row>
    <row r="77" spans="1:15">
      <c r="A77" s="29" t="s">
        <v>296</v>
      </c>
      <c r="B77" s="30" t="s">
        <v>250</v>
      </c>
      <c r="C77" s="2" t="s">
        <v>263</v>
      </c>
      <c r="D77" s="14" t="s">
        <v>277</v>
      </c>
      <c r="E77" s="15">
        <v>83.73</v>
      </c>
      <c r="F77" s="15">
        <v>122.94499999999999</v>
      </c>
      <c r="G77" s="15">
        <v>182.03</v>
      </c>
      <c r="H77" s="15">
        <v>476.30499999999995</v>
      </c>
      <c r="I77" s="16"/>
      <c r="J77" s="14" t="s">
        <v>278</v>
      </c>
      <c r="K77" s="17" t="s">
        <v>279</v>
      </c>
      <c r="L77" s="14" t="s">
        <v>21</v>
      </c>
      <c r="M77" s="14" t="s">
        <v>280</v>
      </c>
      <c r="N77" s="17" t="s">
        <v>45</v>
      </c>
      <c r="O77" s="18" t="s">
        <v>51</v>
      </c>
    </row>
    <row r="78" spans="1:15">
      <c r="A78" s="29" t="s">
        <v>297</v>
      </c>
      <c r="B78" s="30" t="s">
        <v>250</v>
      </c>
      <c r="C78" s="2" t="s">
        <v>263</v>
      </c>
      <c r="D78" s="19" t="s">
        <v>277</v>
      </c>
      <c r="E78" s="15">
        <v>61.94</v>
      </c>
      <c r="F78" s="15">
        <v>73.465000000000003</v>
      </c>
      <c r="G78" s="15">
        <v>162.91499999999999</v>
      </c>
      <c r="H78" s="15">
        <v>410.84500000000003</v>
      </c>
      <c r="I78" s="16"/>
      <c r="J78" s="14" t="s">
        <v>278</v>
      </c>
      <c r="K78" s="17" t="s">
        <v>279</v>
      </c>
      <c r="L78" s="14" t="s">
        <v>21</v>
      </c>
      <c r="M78" s="14" t="s">
        <v>280</v>
      </c>
      <c r="N78" s="17" t="s">
        <v>45</v>
      </c>
      <c r="O78" s="18" t="s">
        <v>51</v>
      </c>
    </row>
    <row r="79" spans="1:15">
      <c r="A79" s="29" t="s">
        <v>298</v>
      </c>
      <c r="B79" s="30" t="s">
        <v>250</v>
      </c>
      <c r="C79" s="2" t="s">
        <v>256</v>
      </c>
      <c r="D79" s="14" t="s">
        <v>288</v>
      </c>
      <c r="E79" s="15">
        <v>34.15</v>
      </c>
      <c r="F79" s="15">
        <v>30.384999999999998</v>
      </c>
      <c r="G79" s="15">
        <v>41.7</v>
      </c>
      <c r="H79" s="15">
        <v>361.04499999999996</v>
      </c>
      <c r="I79" s="16"/>
      <c r="J79" s="14" t="s">
        <v>289</v>
      </c>
      <c r="K79" s="17" t="s">
        <v>62</v>
      </c>
      <c r="L79" s="17" t="s">
        <v>36</v>
      </c>
      <c r="M79" s="14" t="s">
        <v>290</v>
      </c>
      <c r="N79" s="17" t="s">
        <v>38</v>
      </c>
      <c r="O79" s="18" t="s">
        <v>51</v>
      </c>
    </row>
    <row r="80" spans="1:15">
      <c r="A80" s="29" t="s">
        <v>299</v>
      </c>
      <c r="B80" s="30" t="s">
        <v>250</v>
      </c>
      <c r="C80" s="2" t="s">
        <v>263</v>
      </c>
      <c r="D80" s="14" t="s">
        <v>300</v>
      </c>
      <c r="E80" s="15">
        <v>53.6</v>
      </c>
      <c r="F80" s="15">
        <v>55.84</v>
      </c>
      <c r="G80" s="15">
        <v>136.32499999999999</v>
      </c>
      <c r="H80" s="15">
        <v>330.42500000000001</v>
      </c>
      <c r="I80" s="16"/>
      <c r="J80" s="14" t="s">
        <v>301</v>
      </c>
      <c r="K80" s="17" t="s">
        <v>62</v>
      </c>
      <c r="L80" s="17" t="s">
        <v>36</v>
      </c>
      <c r="M80" s="14" t="s">
        <v>302</v>
      </c>
      <c r="N80" s="17" t="s">
        <v>64</v>
      </c>
      <c r="O80" s="18" t="s">
        <v>51</v>
      </c>
    </row>
    <row r="81" spans="1:15">
      <c r="A81" s="29" t="s">
        <v>303</v>
      </c>
      <c r="B81" s="30" t="s">
        <v>250</v>
      </c>
      <c r="C81" s="2" t="s">
        <v>251</v>
      </c>
      <c r="D81" s="21" t="s">
        <v>304</v>
      </c>
      <c r="E81" s="15">
        <v>28.5</v>
      </c>
      <c r="F81" s="15">
        <v>32.619999999999997</v>
      </c>
      <c r="G81" s="15">
        <v>80.495000000000005</v>
      </c>
      <c r="H81" s="15">
        <v>306.55999999999995</v>
      </c>
      <c r="I81" s="16"/>
      <c r="J81" s="21" t="s">
        <v>305</v>
      </c>
      <c r="K81" s="17" t="s">
        <v>50</v>
      </c>
      <c r="L81" s="17" t="s">
        <v>50</v>
      </c>
      <c r="M81" s="14" t="s">
        <v>50</v>
      </c>
      <c r="N81" s="17" t="s">
        <v>50</v>
      </c>
      <c r="O81" s="18" t="s">
        <v>50</v>
      </c>
    </row>
    <row r="82" spans="1:15">
      <c r="A82" s="29" t="s">
        <v>306</v>
      </c>
      <c r="B82" s="30" t="s">
        <v>250</v>
      </c>
      <c r="C82" s="2" t="s">
        <v>251</v>
      </c>
      <c r="D82" s="14" t="s">
        <v>307</v>
      </c>
      <c r="E82" s="15">
        <v>26.3</v>
      </c>
      <c r="F82" s="15">
        <v>18.399999999999999</v>
      </c>
      <c r="G82" s="15">
        <v>78.384999999999991</v>
      </c>
      <c r="H82" s="15">
        <v>301.04500000000002</v>
      </c>
      <c r="I82" s="16"/>
      <c r="J82" s="14" t="s">
        <v>227</v>
      </c>
      <c r="K82" s="17" t="s">
        <v>62</v>
      </c>
      <c r="L82" s="17" t="s">
        <v>36</v>
      </c>
      <c r="M82" s="14" t="s">
        <v>302</v>
      </c>
      <c r="N82" s="17" t="s">
        <v>64</v>
      </c>
      <c r="O82" s="18" t="s">
        <v>50</v>
      </c>
    </row>
    <row r="83" spans="1:15">
      <c r="A83" s="29" t="s">
        <v>308</v>
      </c>
      <c r="B83" s="30" t="s">
        <v>250</v>
      </c>
      <c r="C83" s="2" t="s">
        <v>251</v>
      </c>
      <c r="D83" s="21" t="s">
        <v>309</v>
      </c>
      <c r="E83" s="15">
        <v>15.18</v>
      </c>
      <c r="F83" s="15">
        <v>12.309999999999999</v>
      </c>
      <c r="G83" s="15">
        <v>128.99</v>
      </c>
      <c r="H83" s="15">
        <v>287.08000000000004</v>
      </c>
      <c r="I83" s="16"/>
      <c r="J83" s="21" t="s">
        <v>99</v>
      </c>
      <c r="K83" s="17" t="s">
        <v>50</v>
      </c>
      <c r="L83" s="14" t="s">
        <v>50</v>
      </c>
      <c r="M83" s="14" t="s">
        <v>50</v>
      </c>
      <c r="N83" s="17" t="s">
        <v>50</v>
      </c>
      <c r="O83" s="18" t="s">
        <v>50</v>
      </c>
    </row>
    <row r="84" spans="1:15">
      <c r="A84" s="29" t="s">
        <v>310</v>
      </c>
      <c r="B84" s="30" t="s">
        <v>250</v>
      </c>
      <c r="C84" s="2" t="s">
        <v>256</v>
      </c>
      <c r="D84" s="14" t="s">
        <v>311</v>
      </c>
      <c r="E84" s="15">
        <v>41.82</v>
      </c>
      <c r="F84" s="15">
        <v>4.0949999999999998</v>
      </c>
      <c r="G84" s="15">
        <v>36.115000000000002</v>
      </c>
      <c r="H84" s="15">
        <v>283.15499999999997</v>
      </c>
      <c r="I84" s="16"/>
      <c r="J84" s="14" t="s">
        <v>273</v>
      </c>
      <c r="K84" s="14" t="s">
        <v>274</v>
      </c>
      <c r="L84" s="14" t="s">
        <v>275</v>
      </c>
      <c r="M84" s="14" t="s">
        <v>50</v>
      </c>
      <c r="N84" s="17" t="s">
        <v>50</v>
      </c>
      <c r="O84" s="14" t="s">
        <v>51</v>
      </c>
    </row>
    <row r="85" spans="1:15">
      <c r="A85" s="29" t="s">
        <v>312</v>
      </c>
      <c r="B85" s="30" t="s">
        <v>250</v>
      </c>
      <c r="C85" s="2" t="s">
        <v>251</v>
      </c>
      <c r="D85" s="14" t="s">
        <v>313</v>
      </c>
      <c r="E85" s="15">
        <v>14.61</v>
      </c>
      <c r="F85" s="15">
        <v>2.02</v>
      </c>
      <c r="G85" s="15">
        <v>108.00999999999999</v>
      </c>
      <c r="H85" s="15">
        <v>237.68</v>
      </c>
      <c r="I85" s="16"/>
      <c r="J85" s="14" t="s">
        <v>314</v>
      </c>
      <c r="K85" s="14" t="s">
        <v>274</v>
      </c>
      <c r="L85" s="14" t="s">
        <v>275</v>
      </c>
      <c r="M85" s="14" t="s">
        <v>50</v>
      </c>
      <c r="N85" s="17" t="s">
        <v>50</v>
      </c>
      <c r="O85" s="14" t="s">
        <v>51</v>
      </c>
    </row>
    <row r="86" spans="1:15">
      <c r="A86" s="29" t="s">
        <v>315</v>
      </c>
      <c r="B86" s="30" t="s">
        <v>250</v>
      </c>
      <c r="C86" s="2" t="s">
        <v>263</v>
      </c>
      <c r="D86" s="14" t="s">
        <v>316</v>
      </c>
      <c r="E86" s="15">
        <v>41.55</v>
      </c>
      <c r="F86" s="15">
        <v>44.734999999999999</v>
      </c>
      <c r="G86" s="15">
        <v>42.89</v>
      </c>
      <c r="H86" s="15">
        <v>193.24</v>
      </c>
      <c r="I86" s="16"/>
      <c r="J86" s="14" t="s">
        <v>317</v>
      </c>
      <c r="K86" s="17" t="s">
        <v>50</v>
      </c>
      <c r="L86" s="17" t="s">
        <v>50</v>
      </c>
      <c r="M86" s="14" t="s">
        <v>318</v>
      </c>
      <c r="N86" s="17" t="s">
        <v>64</v>
      </c>
      <c r="O86" s="18" t="s">
        <v>50</v>
      </c>
    </row>
    <row r="87" spans="1:15">
      <c r="A87" s="29" t="s">
        <v>319</v>
      </c>
      <c r="B87" s="30" t="s">
        <v>250</v>
      </c>
      <c r="C87" s="2" t="s">
        <v>251</v>
      </c>
      <c r="D87" s="14" t="s">
        <v>320</v>
      </c>
      <c r="E87" s="15">
        <v>10.42</v>
      </c>
      <c r="F87" s="15">
        <v>2.0750000000000002</v>
      </c>
      <c r="G87" s="15">
        <v>122.575</v>
      </c>
      <c r="H87" s="15">
        <v>167.17500000000001</v>
      </c>
      <c r="I87" s="16"/>
      <c r="J87" s="14" t="s">
        <v>314</v>
      </c>
      <c r="K87" s="14" t="s">
        <v>274</v>
      </c>
      <c r="L87" s="14" t="s">
        <v>275</v>
      </c>
      <c r="M87" s="14" t="s">
        <v>50</v>
      </c>
      <c r="N87" s="17" t="s">
        <v>50</v>
      </c>
      <c r="O87" s="14" t="s">
        <v>51</v>
      </c>
    </row>
    <row r="88" spans="1:15">
      <c r="A88" s="29" t="s">
        <v>321</v>
      </c>
      <c r="B88" s="30" t="s">
        <v>250</v>
      </c>
      <c r="C88" s="2" t="s">
        <v>251</v>
      </c>
      <c r="D88" s="14" t="s">
        <v>322</v>
      </c>
      <c r="E88" s="15">
        <v>14.42</v>
      </c>
      <c r="F88" s="15">
        <v>0.52500000000000002</v>
      </c>
      <c r="G88" s="15">
        <v>59.545000000000002</v>
      </c>
      <c r="H88" s="15">
        <v>164.07</v>
      </c>
      <c r="I88" s="16"/>
      <c r="J88" s="14" t="s">
        <v>314</v>
      </c>
      <c r="K88" s="14" t="s">
        <v>274</v>
      </c>
      <c r="L88" s="14" t="s">
        <v>275</v>
      </c>
      <c r="M88" s="14" t="s">
        <v>50</v>
      </c>
      <c r="N88" s="17" t="s">
        <v>50</v>
      </c>
      <c r="O88" s="14" t="s">
        <v>51</v>
      </c>
    </row>
    <row r="89" spans="1:15">
      <c r="A89" s="29" t="s">
        <v>323</v>
      </c>
      <c r="B89" s="30" t="s">
        <v>250</v>
      </c>
      <c r="C89" s="2" t="s">
        <v>251</v>
      </c>
      <c r="D89" s="14" t="s">
        <v>324</v>
      </c>
      <c r="E89" s="15">
        <v>12.62</v>
      </c>
      <c r="F89" s="15">
        <v>14.100000000000001</v>
      </c>
      <c r="G89" s="15">
        <v>65.349999999999994</v>
      </c>
      <c r="H89" s="15">
        <v>154.80500000000001</v>
      </c>
      <c r="I89" s="16"/>
      <c r="J89" s="14" t="s">
        <v>325</v>
      </c>
      <c r="K89" s="17" t="s">
        <v>326</v>
      </c>
      <c r="L89" s="17" t="s">
        <v>36</v>
      </c>
      <c r="M89" s="14" t="s">
        <v>327</v>
      </c>
      <c r="N89" s="17" t="s">
        <v>64</v>
      </c>
      <c r="O89" s="18" t="s">
        <v>50</v>
      </c>
    </row>
    <row r="90" spans="1:15">
      <c r="A90" s="29" t="s">
        <v>328</v>
      </c>
      <c r="B90" s="30" t="s">
        <v>250</v>
      </c>
      <c r="C90" s="2" t="s">
        <v>251</v>
      </c>
      <c r="D90" s="14" t="s">
        <v>329</v>
      </c>
      <c r="E90" s="15">
        <v>7.66</v>
      </c>
      <c r="F90" s="15">
        <v>3.2249999999999996</v>
      </c>
      <c r="G90" s="15">
        <v>104.05</v>
      </c>
      <c r="H90" s="15">
        <v>153.67500000000001</v>
      </c>
      <c r="I90" s="16"/>
      <c r="J90" s="14" t="s">
        <v>330</v>
      </c>
      <c r="K90" s="14" t="s">
        <v>131</v>
      </c>
      <c r="L90" s="14" t="s">
        <v>36</v>
      </c>
      <c r="M90" s="14" t="s">
        <v>331</v>
      </c>
      <c r="N90" s="14" t="s">
        <v>64</v>
      </c>
      <c r="O90" s="14" t="s">
        <v>75</v>
      </c>
    </row>
    <row r="91" spans="1:15">
      <c r="A91" s="29" t="s">
        <v>332</v>
      </c>
      <c r="B91" s="30" t="s">
        <v>250</v>
      </c>
      <c r="C91" s="2" t="s">
        <v>263</v>
      </c>
      <c r="D91" s="14" t="s">
        <v>333</v>
      </c>
      <c r="E91" s="15">
        <v>23.31</v>
      </c>
      <c r="F91" s="15">
        <v>24.91</v>
      </c>
      <c r="G91" s="15">
        <v>57.59</v>
      </c>
      <c r="H91" s="15">
        <v>149.76</v>
      </c>
      <c r="I91" s="16"/>
      <c r="J91" s="14" t="s">
        <v>334</v>
      </c>
      <c r="K91" s="17" t="s">
        <v>139</v>
      </c>
      <c r="L91" s="17" t="s">
        <v>21</v>
      </c>
      <c r="M91" s="14" t="s">
        <v>50</v>
      </c>
      <c r="N91" s="17" t="s">
        <v>50</v>
      </c>
      <c r="O91" s="18" t="s">
        <v>75</v>
      </c>
    </row>
    <row r="92" spans="1:15">
      <c r="A92" s="29" t="s">
        <v>335</v>
      </c>
      <c r="B92" s="30" t="s">
        <v>250</v>
      </c>
      <c r="C92" s="2" t="s">
        <v>251</v>
      </c>
      <c r="D92" s="14" t="s">
        <v>336</v>
      </c>
      <c r="E92" s="15">
        <v>19.22</v>
      </c>
      <c r="F92" s="15">
        <v>17.024999999999999</v>
      </c>
      <c r="G92" s="15">
        <v>66.680000000000007</v>
      </c>
      <c r="H92" s="15">
        <v>147.9</v>
      </c>
      <c r="I92" s="16"/>
      <c r="J92" s="14" t="s">
        <v>301</v>
      </c>
      <c r="K92" s="17" t="s">
        <v>62</v>
      </c>
      <c r="L92" s="17" t="s">
        <v>36</v>
      </c>
      <c r="M92" s="14" t="s">
        <v>302</v>
      </c>
      <c r="N92" s="17" t="s">
        <v>64</v>
      </c>
      <c r="O92" s="18" t="s">
        <v>51</v>
      </c>
    </row>
    <row r="93" spans="1:15">
      <c r="A93" s="29" t="s">
        <v>337</v>
      </c>
      <c r="B93" s="30" t="s">
        <v>250</v>
      </c>
      <c r="C93" s="2" t="s">
        <v>256</v>
      </c>
      <c r="D93" s="14" t="s">
        <v>98</v>
      </c>
      <c r="E93" s="15">
        <v>16.920000000000002</v>
      </c>
      <c r="F93" s="15">
        <v>14.29</v>
      </c>
      <c r="G93" s="15">
        <v>16.21</v>
      </c>
      <c r="H93" s="15">
        <v>147.66</v>
      </c>
      <c r="I93" s="16"/>
      <c r="J93" s="14" t="s">
        <v>99</v>
      </c>
      <c r="K93" s="17" t="s">
        <v>50</v>
      </c>
      <c r="L93" s="17" t="s">
        <v>50</v>
      </c>
      <c r="M93" s="14" t="s">
        <v>50</v>
      </c>
      <c r="N93" s="17" t="s">
        <v>50</v>
      </c>
      <c r="O93" s="18" t="s">
        <v>50</v>
      </c>
    </row>
    <row r="94" spans="1:15">
      <c r="A94" s="29" t="s">
        <v>338</v>
      </c>
      <c r="B94" s="30" t="s">
        <v>250</v>
      </c>
      <c r="C94" s="2" t="s">
        <v>263</v>
      </c>
      <c r="D94" s="14" t="s">
        <v>339</v>
      </c>
      <c r="E94" s="15">
        <v>30.54</v>
      </c>
      <c r="F94" s="15">
        <v>24.234999999999999</v>
      </c>
      <c r="G94" s="15">
        <v>53.765000000000001</v>
      </c>
      <c r="H94" s="15">
        <v>134.98000000000002</v>
      </c>
      <c r="I94" s="16"/>
      <c r="J94" s="14" t="s">
        <v>301</v>
      </c>
      <c r="K94" s="17" t="s">
        <v>62</v>
      </c>
      <c r="L94" s="17" t="s">
        <v>36</v>
      </c>
      <c r="M94" s="14" t="s">
        <v>302</v>
      </c>
      <c r="N94" s="17" t="s">
        <v>64</v>
      </c>
      <c r="O94" s="18" t="s">
        <v>51</v>
      </c>
    </row>
    <row r="95" spans="1:15">
      <c r="A95" s="29" t="s">
        <v>340</v>
      </c>
      <c r="B95" s="30" t="s">
        <v>250</v>
      </c>
      <c r="C95" s="2" t="s">
        <v>251</v>
      </c>
      <c r="D95" s="14" t="s">
        <v>341</v>
      </c>
      <c r="E95" s="15">
        <v>15.15</v>
      </c>
      <c r="F95" s="15">
        <v>14.975</v>
      </c>
      <c r="G95" s="15">
        <v>53.760000000000005</v>
      </c>
      <c r="H95" s="15">
        <v>121.955</v>
      </c>
      <c r="I95" s="16"/>
      <c r="J95" s="14" t="s">
        <v>342</v>
      </c>
      <c r="K95" s="17" t="s">
        <v>326</v>
      </c>
      <c r="L95" s="17" t="s">
        <v>36</v>
      </c>
      <c r="M95" s="14" t="s">
        <v>327</v>
      </c>
      <c r="N95" s="17" t="s">
        <v>64</v>
      </c>
      <c r="O95" s="18" t="s">
        <v>50</v>
      </c>
    </row>
    <row r="96" spans="1:15">
      <c r="A96" s="29" t="s">
        <v>343</v>
      </c>
      <c r="B96" s="30" t="s">
        <v>250</v>
      </c>
      <c r="C96" s="2" t="s">
        <v>251</v>
      </c>
      <c r="D96" s="14" t="s">
        <v>344</v>
      </c>
      <c r="E96" s="15">
        <v>11.06</v>
      </c>
      <c r="F96" s="15">
        <v>0.31</v>
      </c>
      <c r="G96" s="15">
        <v>31.79</v>
      </c>
      <c r="H96" s="15">
        <v>117.205</v>
      </c>
      <c r="I96" s="16"/>
      <c r="J96" s="14" t="s">
        <v>345</v>
      </c>
      <c r="K96" s="14" t="s">
        <v>274</v>
      </c>
      <c r="L96" s="14" t="s">
        <v>275</v>
      </c>
      <c r="M96" s="14" t="s">
        <v>50</v>
      </c>
      <c r="N96" s="17" t="s">
        <v>50</v>
      </c>
      <c r="O96" s="14" t="s">
        <v>51</v>
      </c>
    </row>
    <row r="97" spans="1:15">
      <c r="A97" s="29" t="s">
        <v>346</v>
      </c>
      <c r="B97" s="30" t="s">
        <v>250</v>
      </c>
      <c r="C97" s="2" t="s">
        <v>251</v>
      </c>
      <c r="D97" s="14" t="s">
        <v>347</v>
      </c>
      <c r="E97" s="15">
        <v>3.83</v>
      </c>
      <c r="F97" s="15">
        <v>4.6349999999999998</v>
      </c>
      <c r="G97" s="15">
        <v>37.594999999999999</v>
      </c>
      <c r="H97" s="15">
        <v>101.84</v>
      </c>
      <c r="I97" s="16"/>
      <c r="J97" s="14" t="s">
        <v>348</v>
      </c>
      <c r="K97" s="17" t="s">
        <v>349</v>
      </c>
      <c r="L97" s="17" t="s">
        <v>36</v>
      </c>
      <c r="M97" s="14" t="s">
        <v>350</v>
      </c>
      <c r="N97" s="17" t="s">
        <v>64</v>
      </c>
      <c r="O97" s="17" t="s">
        <v>50</v>
      </c>
    </row>
    <row r="98" spans="1:15">
      <c r="A98" s="29" t="s">
        <v>351</v>
      </c>
      <c r="B98" s="30" t="s">
        <v>250</v>
      </c>
      <c r="C98" s="2" t="s">
        <v>263</v>
      </c>
      <c r="D98" s="19" t="s">
        <v>352</v>
      </c>
      <c r="E98" s="15">
        <v>18.41</v>
      </c>
      <c r="F98" s="15">
        <v>21.740000000000002</v>
      </c>
      <c r="G98" s="15">
        <v>17.635000000000002</v>
      </c>
      <c r="H98" s="15">
        <v>88.094999999999999</v>
      </c>
      <c r="I98" s="16"/>
      <c r="J98" s="14" t="s">
        <v>353</v>
      </c>
      <c r="K98" s="17" t="s">
        <v>139</v>
      </c>
      <c r="L98" s="17" t="s">
        <v>21</v>
      </c>
      <c r="M98" s="14" t="s">
        <v>140</v>
      </c>
      <c r="N98" s="17" t="s">
        <v>23</v>
      </c>
      <c r="O98" s="18" t="s">
        <v>75</v>
      </c>
    </row>
    <row r="99" spans="1:15">
      <c r="A99" s="29" t="s">
        <v>354</v>
      </c>
      <c r="B99" s="30" t="s">
        <v>250</v>
      </c>
      <c r="C99" s="2" t="s">
        <v>256</v>
      </c>
      <c r="D99" s="14" t="s">
        <v>355</v>
      </c>
      <c r="E99" s="15">
        <v>3.28</v>
      </c>
      <c r="F99" s="15">
        <v>2.27</v>
      </c>
      <c r="G99" s="15">
        <v>3.415</v>
      </c>
      <c r="H99" s="15">
        <v>83.38</v>
      </c>
      <c r="I99" s="16"/>
      <c r="J99" s="14" t="s">
        <v>356</v>
      </c>
      <c r="K99" s="17" t="s">
        <v>139</v>
      </c>
      <c r="L99" s="17" t="s">
        <v>21</v>
      </c>
      <c r="M99" s="14" t="s">
        <v>357</v>
      </c>
      <c r="N99" s="17" t="s">
        <v>23</v>
      </c>
      <c r="O99" s="18" t="s">
        <v>75</v>
      </c>
    </row>
    <row r="100" spans="1:15">
      <c r="A100" s="29" t="s">
        <v>358</v>
      </c>
      <c r="B100" s="30" t="s">
        <v>250</v>
      </c>
      <c r="C100" s="2" t="s">
        <v>263</v>
      </c>
      <c r="D100" s="14" t="s">
        <v>359</v>
      </c>
      <c r="E100" s="15">
        <v>13.67</v>
      </c>
      <c r="F100" s="15">
        <v>13.484999999999999</v>
      </c>
      <c r="G100" s="15">
        <v>18.234999999999999</v>
      </c>
      <c r="H100" s="15">
        <v>81.715000000000003</v>
      </c>
      <c r="I100" s="16"/>
      <c r="J100" s="14" t="s">
        <v>360</v>
      </c>
      <c r="K100" s="17" t="s">
        <v>139</v>
      </c>
      <c r="L100" s="17" t="s">
        <v>21</v>
      </c>
      <c r="M100" s="14" t="s">
        <v>50</v>
      </c>
      <c r="N100" s="17" t="s">
        <v>50</v>
      </c>
      <c r="O100" s="18" t="s">
        <v>75</v>
      </c>
    </row>
    <row r="101" spans="1:15">
      <c r="A101" s="29" t="s">
        <v>361</v>
      </c>
      <c r="B101" s="30" t="s">
        <v>250</v>
      </c>
      <c r="C101" s="2" t="s">
        <v>263</v>
      </c>
      <c r="D101" s="14" t="s">
        <v>362</v>
      </c>
      <c r="E101" s="15">
        <v>14.84</v>
      </c>
      <c r="F101" s="15">
        <v>17.649999999999999</v>
      </c>
      <c r="G101" s="15">
        <v>30.67</v>
      </c>
      <c r="H101" s="15">
        <v>73.134999999999991</v>
      </c>
      <c r="I101" s="16"/>
      <c r="J101" s="14" t="s">
        <v>363</v>
      </c>
      <c r="K101" s="17" t="s">
        <v>364</v>
      </c>
      <c r="L101" s="17" t="s">
        <v>36</v>
      </c>
      <c r="M101" s="14" t="s">
        <v>50</v>
      </c>
      <c r="N101" s="17" t="s">
        <v>50</v>
      </c>
      <c r="O101" s="18" t="s">
        <v>51</v>
      </c>
    </row>
    <row r="102" spans="1:15">
      <c r="A102" s="29" t="s">
        <v>365</v>
      </c>
      <c r="B102" s="30" t="s">
        <v>250</v>
      </c>
      <c r="C102" s="2" t="s">
        <v>263</v>
      </c>
      <c r="D102" s="21" t="s">
        <v>366</v>
      </c>
      <c r="E102" s="15">
        <v>14.79</v>
      </c>
      <c r="F102" s="15">
        <v>18.36</v>
      </c>
      <c r="G102" s="15">
        <v>30.1</v>
      </c>
      <c r="H102" s="15">
        <v>68.844999999999999</v>
      </c>
      <c r="I102" s="16"/>
      <c r="J102" s="14" t="s">
        <v>99</v>
      </c>
      <c r="K102" s="17" t="s">
        <v>50</v>
      </c>
      <c r="L102" s="17" t="s">
        <v>50</v>
      </c>
      <c r="M102" s="14" t="s">
        <v>50</v>
      </c>
      <c r="N102" s="17" t="s">
        <v>50</v>
      </c>
      <c r="O102" s="18" t="s">
        <v>50</v>
      </c>
    </row>
    <row r="103" spans="1:15">
      <c r="A103" s="29" t="s">
        <v>367</v>
      </c>
      <c r="B103" s="30" t="s">
        <v>250</v>
      </c>
      <c r="C103" s="2" t="s">
        <v>263</v>
      </c>
      <c r="D103" s="21" t="s">
        <v>368</v>
      </c>
      <c r="E103" s="15">
        <v>11.34</v>
      </c>
      <c r="F103" s="15">
        <v>10.77</v>
      </c>
      <c r="G103" s="15">
        <v>27.045000000000002</v>
      </c>
      <c r="H103" s="15">
        <v>68.525000000000006</v>
      </c>
      <c r="I103" s="16"/>
      <c r="J103" s="14" t="s">
        <v>99</v>
      </c>
      <c r="K103" s="17" t="s">
        <v>50</v>
      </c>
      <c r="L103" s="17" t="s">
        <v>50</v>
      </c>
      <c r="M103" s="14" t="s">
        <v>50</v>
      </c>
      <c r="N103" s="17" t="s">
        <v>50</v>
      </c>
      <c r="O103" s="18" t="s">
        <v>50</v>
      </c>
    </row>
    <row r="104" spans="1:15">
      <c r="A104" s="29" t="s">
        <v>369</v>
      </c>
      <c r="B104" s="30" t="s">
        <v>250</v>
      </c>
      <c r="C104" s="2" t="s">
        <v>256</v>
      </c>
      <c r="D104" s="14" t="s">
        <v>98</v>
      </c>
      <c r="E104" s="15">
        <v>5.29</v>
      </c>
      <c r="F104" s="15">
        <v>5.4849999999999994</v>
      </c>
      <c r="G104" s="15">
        <v>9.41</v>
      </c>
      <c r="H104" s="15">
        <v>67.42</v>
      </c>
      <c r="I104" s="16"/>
      <c r="J104" s="14" t="s">
        <v>99</v>
      </c>
      <c r="K104" s="17" t="s">
        <v>50</v>
      </c>
      <c r="L104" s="17" t="s">
        <v>50</v>
      </c>
      <c r="M104" s="14" t="s">
        <v>50</v>
      </c>
      <c r="N104" s="17" t="s">
        <v>50</v>
      </c>
      <c r="O104" s="18" t="s">
        <v>50</v>
      </c>
    </row>
    <row r="105" spans="1:15">
      <c r="A105" s="29" t="s">
        <v>370</v>
      </c>
      <c r="B105" s="30" t="s">
        <v>250</v>
      </c>
      <c r="C105" s="2" t="s">
        <v>256</v>
      </c>
      <c r="D105" s="14" t="s">
        <v>98</v>
      </c>
      <c r="E105" s="15">
        <v>5.86</v>
      </c>
      <c r="F105" s="15">
        <v>6.0150000000000006</v>
      </c>
      <c r="G105" s="15">
        <v>10.145</v>
      </c>
      <c r="H105" s="15">
        <v>63.555</v>
      </c>
      <c r="I105" s="16"/>
      <c r="J105" s="14" t="s">
        <v>99</v>
      </c>
      <c r="K105" s="17" t="s">
        <v>50</v>
      </c>
      <c r="L105" s="17" t="s">
        <v>50</v>
      </c>
      <c r="M105" s="14" t="s">
        <v>50</v>
      </c>
      <c r="N105" s="17" t="s">
        <v>50</v>
      </c>
      <c r="O105" s="18" t="s">
        <v>50</v>
      </c>
    </row>
    <row r="106" spans="1:15">
      <c r="A106" s="29" t="s">
        <v>371</v>
      </c>
      <c r="B106" s="30" t="s">
        <v>250</v>
      </c>
      <c r="C106" s="2" t="s">
        <v>263</v>
      </c>
      <c r="D106" s="14" t="s">
        <v>372</v>
      </c>
      <c r="E106" s="15">
        <v>9.7200000000000006</v>
      </c>
      <c r="F106" s="15">
        <v>9.24</v>
      </c>
      <c r="G106" s="15">
        <v>21.07</v>
      </c>
      <c r="H106" s="15">
        <v>63.064999999999998</v>
      </c>
      <c r="I106" s="16"/>
      <c r="J106" s="14" t="s">
        <v>373</v>
      </c>
      <c r="K106" s="17" t="s">
        <v>50</v>
      </c>
      <c r="L106" s="14" t="s">
        <v>50</v>
      </c>
      <c r="M106" s="14" t="s">
        <v>50</v>
      </c>
      <c r="N106" s="17" t="s">
        <v>50</v>
      </c>
      <c r="O106" s="18" t="s">
        <v>50</v>
      </c>
    </row>
    <row r="107" spans="1:15">
      <c r="A107" s="29" t="s">
        <v>374</v>
      </c>
      <c r="B107" s="30" t="s">
        <v>250</v>
      </c>
      <c r="C107" s="2" t="s">
        <v>263</v>
      </c>
      <c r="D107" s="14" t="s">
        <v>375</v>
      </c>
      <c r="E107" s="15">
        <v>11.09</v>
      </c>
      <c r="F107" s="15">
        <v>9.9349999999999987</v>
      </c>
      <c r="G107" s="15">
        <v>12.14</v>
      </c>
      <c r="H107" s="15">
        <v>58.305</v>
      </c>
      <c r="I107" s="16"/>
      <c r="J107" s="14" t="s">
        <v>376</v>
      </c>
      <c r="K107" s="17" t="s">
        <v>377</v>
      </c>
      <c r="L107" s="17" t="s">
        <v>36</v>
      </c>
      <c r="M107" s="14" t="s">
        <v>378</v>
      </c>
      <c r="N107" s="17" t="s">
        <v>64</v>
      </c>
      <c r="O107" s="18" t="s">
        <v>379</v>
      </c>
    </row>
    <row r="108" spans="1:15">
      <c r="A108" s="29" t="s">
        <v>380</v>
      </c>
      <c r="B108" s="30" t="s">
        <v>250</v>
      </c>
      <c r="C108" s="2" t="s">
        <v>263</v>
      </c>
      <c r="D108" s="14" t="s">
        <v>339</v>
      </c>
      <c r="E108" s="15">
        <v>6.43</v>
      </c>
      <c r="F108" s="15">
        <v>2.4</v>
      </c>
      <c r="G108" s="15">
        <v>10.614999999999998</v>
      </c>
      <c r="H108" s="15">
        <v>56.295000000000002</v>
      </c>
      <c r="I108" s="16"/>
      <c r="J108" s="14" t="s">
        <v>301</v>
      </c>
      <c r="K108" s="17" t="s">
        <v>62</v>
      </c>
      <c r="L108" s="17" t="s">
        <v>36</v>
      </c>
      <c r="M108" s="14" t="s">
        <v>302</v>
      </c>
      <c r="N108" s="17" t="s">
        <v>64</v>
      </c>
      <c r="O108" s="18" t="s">
        <v>51</v>
      </c>
    </row>
    <row r="109" spans="1:15">
      <c r="A109" s="29" t="s">
        <v>381</v>
      </c>
      <c r="B109" s="30" t="s">
        <v>250</v>
      </c>
      <c r="C109" s="2" t="s">
        <v>251</v>
      </c>
      <c r="D109" s="14" t="s">
        <v>382</v>
      </c>
      <c r="E109" s="15">
        <v>1.02</v>
      </c>
      <c r="F109" s="15">
        <v>0.54</v>
      </c>
      <c r="G109" s="15">
        <v>14.01</v>
      </c>
      <c r="H109" s="15">
        <v>51.72</v>
      </c>
      <c r="I109" s="16"/>
      <c r="J109" s="14" t="s">
        <v>383</v>
      </c>
      <c r="K109" s="14" t="s">
        <v>384</v>
      </c>
      <c r="L109" s="14" t="s">
        <v>21</v>
      </c>
      <c r="M109" s="14" t="s">
        <v>385</v>
      </c>
      <c r="N109" s="17" t="s">
        <v>23</v>
      </c>
      <c r="O109" s="14" t="s">
        <v>75</v>
      </c>
    </row>
    <row r="110" spans="1:15">
      <c r="A110" s="29" t="s">
        <v>386</v>
      </c>
      <c r="B110" s="30" t="s">
        <v>250</v>
      </c>
      <c r="C110" s="2" t="s">
        <v>263</v>
      </c>
      <c r="D110" s="21" t="s">
        <v>387</v>
      </c>
      <c r="E110" s="15">
        <v>6.43</v>
      </c>
      <c r="F110" s="15">
        <v>5.2650000000000006</v>
      </c>
      <c r="G110" s="15">
        <v>21.414999999999999</v>
      </c>
      <c r="H110" s="15">
        <v>50.75</v>
      </c>
      <c r="I110" s="16"/>
      <c r="J110" s="14" t="s">
        <v>99</v>
      </c>
      <c r="K110" s="17" t="s">
        <v>50</v>
      </c>
      <c r="L110" s="14" t="s">
        <v>50</v>
      </c>
      <c r="M110" s="14" t="s">
        <v>50</v>
      </c>
      <c r="N110" s="17" t="s">
        <v>50</v>
      </c>
      <c r="O110" s="18" t="s">
        <v>50</v>
      </c>
    </row>
    <row r="111" spans="1:15">
      <c r="A111" s="29" t="s">
        <v>388</v>
      </c>
      <c r="B111" s="30" t="s">
        <v>250</v>
      </c>
      <c r="C111" s="2" t="s">
        <v>256</v>
      </c>
      <c r="D111" s="21" t="s">
        <v>389</v>
      </c>
      <c r="E111" s="15">
        <v>0.77</v>
      </c>
      <c r="F111" s="15">
        <v>1.2350000000000001</v>
      </c>
      <c r="G111" s="15">
        <v>1.925</v>
      </c>
      <c r="H111" s="15">
        <v>46.39</v>
      </c>
      <c r="I111" s="16"/>
      <c r="J111" s="14" t="s">
        <v>99</v>
      </c>
      <c r="K111" s="17" t="s">
        <v>50</v>
      </c>
      <c r="L111" s="14" t="s">
        <v>50</v>
      </c>
      <c r="M111" s="14" t="s">
        <v>50</v>
      </c>
      <c r="N111" s="17" t="s">
        <v>50</v>
      </c>
      <c r="O111" s="18" t="s">
        <v>50</v>
      </c>
    </row>
    <row r="112" spans="1:15">
      <c r="A112" s="29" t="s">
        <v>390</v>
      </c>
      <c r="B112" s="30" t="s">
        <v>250</v>
      </c>
      <c r="C112" s="2" t="s">
        <v>256</v>
      </c>
      <c r="D112" s="31" t="s">
        <v>288</v>
      </c>
      <c r="E112" s="15">
        <v>4.26</v>
      </c>
      <c r="F112" s="15">
        <v>3.7749999999999995</v>
      </c>
      <c r="G112" s="15">
        <v>4.7850000000000001</v>
      </c>
      <c r="H112" s="15">
        <v>44.97</v>
      </c>
      <c r="I112" s="16"/>
      <c r="J112" s="14" t="s">
        <v>289</v>
      </c>
      <c r="K112" s="17" t="s">
        <v>62</v>
      </c>
      <c r="L112" s="17" t="s">
        <v>36</v>
      </c>
      <c r="M112" s="14" t="s">
        <v>290</v>
      </c>
      <c r="N112" s="17" t="s">
        <v>38</v>
      </c>
      <c r="O112" s="18" t="s">
        <v>51</v>
      </c>
    </row>
    <row r="113" spans="1:15">
      <c r="A113" s="29" t="s">
        <v>391</v>
      </c>
      <c r="B113" s="30" t="s">
        <v>250</v>
      </c>
      <c r="C113" s="2" t="s">
        <v>263</v>
      </c>
      <c r="D113" s="21" t="s">
        <v>392</v>
      </c>
      <c r="E113" s="15">
        <v>7.87</v>
      </c>
      <c r="F113" s="15">
        <v>7.4949999999999992</v>
      </c>
      <c r="G113" s="15">
        <v>11.5</v>
      </c>
      <c r="H113" s="15">
        <v>39.44</v>
      </c>
      <c r="I113" s="16"/>
      <c r="J113" s="21" t="s">
        <v>393</v>
      </c>
      <c r="K113" s="17" t="s">
        <v>50</v>
      </c>
      <c r="L113" s="14" t="s">
        <v>50</v>
      </c>
      <c r="M113" s="14" t="s">
        <v>50</v>
      </c>
      <c r="N113" s="17" t="s">
        <v>50</v>
      </c>
      <c r="O113" s="18" t="s">
        <v>50</v>
      </c>
    </row>
    <row r="114" spans="1:15">
      <c r="A114" s="29" t="s">
        <v>394</v>
      </c>
      <c r="B114" s="30" t="s">
        <v>250</v>
      </c>
      <c r="C114" s="2" t="s">
        <v>263</v>
      </c>
      <c r="D114" s="14" t="s">
        <v>395</v>
      </c>
      <c r="E114" s="15">
        <v>8.16</v>
      </c>
      <c r="F114" s="15">
        <v>15.670000000000002</v>
      </c>
      <c r="G114" s="15">
        <v>15.795</v>
      </c>
      <c r="H114" s="15">
        <v>38.58</v>
      </c>
      <c r="I114" s="16"/>
      <c r="J114" s="14" t="s">
        <v>396</v>
      </c>
      <c r="K114" s="17" t="s">
        <v>62</v>
      </c>
      <c r="L114" s="17" t="s">
        <v>36</v>
      </c>
      <c r="M114" s="14" t="s">
        <v>302</v>
      </c>
      <c r="N114" s="17" t="s">
        <v>64</v>
      </c>
      <c r="O114" s="18" t="s">
        <v>51</v>
      </c>
    </row>
    <row r="115" spans="1:15">
      <c r="A115" s="29" t="s">
        <v>397</v>
      </c>
      <c r="B115" s="30" t="s">
        <v>250</v>
      </c>
      <c r="C115" s="2" t="s">
        <v>251</v>
      </c>
      <c r="D115" s="14" t="s">
        <v>398</v>
      </c>
      <c r="E115" s="15">
        <v>0.18</v>
      </c>
      <c r="F115" s="15">
        <v>0.495</v>
      </c>
      <c r="G115" s="15">
        <v>5.79</v>
      </c>
      <c r="H115" s="15">
        <v>30.274999999999999</v>
      </c>
      <c r="I115" s="16"/>
      <c r="J115" s="14" t="s">
        <v>399</v>
      </c>
      <c r="K115" s="17" t="s">
        <v>266</v>
      </c>
      <c r="L115" s="17" t="s">
        <v>157</v>
      </c>
      <c r="M115" s="14" t="s">
        <v>158</v>
      </c>
      <c r="N115" s="17" t="s">
        <v>159</v>
      </c>
      <c r="O115" s="17" t="s">
        <v>69</v>
      </c>
    </row>
    <row r="116" spans="1:15">
      <c r="A116" s="29" t="s">
        <v>400</v>
      </c>
      <c r="B116" s="30" t="s">
        <v>250</v>
      </c>
      <c r="C116" s="2" t="s">
        <v>263</v>
      </c>
      <c r="D116" s="14" t="s">
        <v>401</v>
      </c>
      <c r="E116" s="15">
        <v>3.35</v>
      </c>
      <c r="F116" s="15">
        <v>3.42</v>
      </c>
      <c r="G116" s="15">
        <v>8.4849999999999994</v>
      </c>
      <c r="H116" s="15">
        <v>29.824999999999999</v>
      </c>
      <c r="I116" s="16"/>
      <c r="J116" s="14" t="s">
        <v>402</v>
      </c>
      <c r="K116" s="17" t="s">
        <v>112</v>
      </c>
      <c r="L116" s="17" t="s">
        <v>36</v>
      </c>
      <c r="M116" s="14" t="s">
        <v>403</v>
      </c>
      <c r="N116" s="17" t="s">
        <v>45</v>
      </c>
      <c r="O116" s="18" t="s">
        <v>50</v>
      </c>
    </row>
    <row r="117" spans="1:15">
      <c r="A117" s="29" t="s">
        <v>404</v>
      </c>
      <c r="B117" s="30" t="s">
        <v>250</v>
      </c>
      <c r="C117" s="2" t="s">
        <v>251</v>
      </c>
      <c r="D117" s="14" t="s">
        <v>405</v>
      </c>
      <c r="E117" s="15">
        <v>1.06</v>
      </c>
      <c r="F117" s="15">
        <v>1.2650000000000001</v>
      </c>
      <c r="G117" s="15">
        <v>8.745000000000001</v>
      </c>
      <c r="H117" s="15">
        <v>27.04</v>
      </c>
      <c r="I117" s="16"/>
      <c r="J117" s="14" t="s">
        <v>348</v>
      </c>
      <c r="K117" s="17" t="s">
        <v>349</v>
      </c>
      <c r="L117" s="17" t="s">
        <v>36</v>
      </c>
      <c r="M117" s="14" t="s">
        <v>350</v>
      </c>
      <c r="N117" s="17" t="s">
        <v>64</v>
      </c>
      <c r="O117" s="17" t="s">
        <v>50</v>
      </c>
    </row>
    <row r="118" spans="1:15">
      <c r="A118" s="29" t="s">
        <v>406</v>
      </c>
      <c r="B118" s="30" t="s">
        <v>250</v>
      </c>
      <c r="C118" s="2" t="s">
        <v>263</v>
      </c>
      <c r="D118" s="14" t="s">
        <v>407</v>
      </c>
      <c r="E118" s="15">
        <v>5.55</v>
      </c>
      <c r="F118" s="15">
        <v>4.18</v>
      </c>
      <c r="G118" s="15">
        <v>14.885</v>
      </c>
      <c r="H118" s="15">
        <v>27.024999999999999</v>
      </c>
      <c r="I118" s="16"/>
      <c r="J118" s="14" t="s">
        <v>408</v>
      </c>
      <c r="K118" s="17" t="s">
        <v>50</v>
      </c>
      <c r="L118" s="17" t="s">
        <v>50</v>
      </c>
      <c r="M118" s="14" t="s">
        <v>409</v>
      </c>
      <c r="N118" s="17" t="s">
        <v>45</v>
      </c>
      <c r="O118" s="18" t="s">
        <v>75</v>
      </c>
    </row>
    <row r="119" spans="1:15">
      <c r="A119" s="29" t="s">
        <v>410</v>
      </c>
      <c r="B119" s="30" t="s">
        <v>250</v>
      </c>
      <c r="C119" s="2" t="s">
        <v>263</v>
      </c>
      <c r="D119" s="14" t="s">
        <v>411</v>
      </c>
      <c r="E119" s="15">
        <v>4.5999999999999996</v>
      </c>
      <c r="F119" s="15">
        <v>4.3450000000000006</v>
      </c>
      <c r="G119" s="15">
        <v>5.3</v>
      </c>
      <c r="H119" s="15">
        <v>26.740000000000002</v>
      </c>
      <c r="I119" s="16"/>
      <c r="J119" s="14" t="s">
        <v>412</v>
      </c>
      <c r="K119" s="17" t="s">
        <v>413</v>
      </c>
      <c r="L119" s="17" t="s">
        <v>36</v>
      </c>
      <c r="M119" s="14" t="s">
        <v>414</v>
      </c>
      <c r="N119" s="17" t="s">
        <v>45</v>
      </c>
      <c r="O119" s="18" t="s">
        <v>415</v>
      </c>
    </row>
    <row r="120" spans="1:15">
      <c r="A120" s="29" t="s">
        <v>416</v>
      </c>
      <c r="B120" s="30" t="s">
        <v>250</v>
      </c>
      <c r="C120" s="2" t="s">
        <v>263</v>
      </c>
      <c r="D120" s="14" t="s">
        <v>417</v>
      </c>
      <c r="E120" s="15">
        <v>5.26</v>
      </c>
      <c r="F120" s="15">
        <v>5.7549999999999999</v>
      </c>
      <c r="G120" s="15">
        <v>8.9550000000000001</v>
      </c>
      <c r="H120" s="15">
        <v>22.824999999999999</v>
      </c>
      <c r="I120" s="16"/>
      <c r="J120" s="14" t="s">
        <v>418</v>
      </c>
      <c r="K120" s="17" t="s">
        <v>419</v>
      </c>
      <c r="L120" s="17" t="s">
        <v>36</v>
      </c>
      <c r="M120" s="14" t="s">
        <v>171</v>
      </c>
      <c r="N120" s="17" t="s">
        <v>64</v>
      </c>
      <c r="O120" s="18" t="s">
        <v>51</v>
      </c>
    </row>
    <row r="121" spans="1:15">
      <c r="A121" s="29" t="s">
        <v>420</v>
      </c>
      <c r="B121" s="30" t="s">
        <v>250</v>
      </c>
      <c r="C121" s="2" t="s">
        <v>263</v>
      </c>
      <c r="D121" s="14" t="s">
        <v>421</v>
      </c>
      <c r="E121" s="15">
        <v>3.89</v>
      </c>
      <c r="F121" s="15">
        <v>9.1150000000000002</v>
      </c>
      <c r="G121" s="15">
        <v>9.6150000000000002</v>
      </c>
      <c r="H121" s="15">
        <v>19.630000000000003</v>
      </c>
      <c r="I121" s="16"/>
      <c r="J121" s="14" t="s">
        <v>422</v>
      </c>
      <c r="K121" s="17" t="s">
        <v>423</v>
      </c>
      <c r="L121" s="17" t="s">
        <v>36</v>
      </c>
      <c r="M121" s="14" t="s">
        <v>424</v>
      </c>
      <c r="N121" s="17" t="s">
        <v>38</v>
      </c>
      <c r="O121" s="18" t="s">
        <v>50</v>
      </c>
    </row>
    <row r="122" spans="1:15">
      <c r="A122" s="29" t="s">
        <v>425</v>
      </c>
      <c r="B122" s="30" t="s">
        <v>250</v>
      </c>
      <c r="C122" s="2" t="s">
        <v>263</v>
      </c>
      <c r="D122" s="21" t="s">
        <v>426</v>
      </c>
      <c r="E122" s="15">
        <v>2.72</v>
      </c>
      <c r="F122" s="15">
        <v>3.5250000000000004</v>
      </c>
      <c r="G122" s="15">
        <v>5.29</v>
      </c>
      <c r="H122" s="15">
        <v>19.414999999999999</v>
      </c>
      <c r="I122" s="16"/>
      <c r="J122" s="14" t="s">
        <v>99</v>
      </c>
      <c r="K122" s="17" t="s">
        <v>50</v>
      </c>
      <c r="L122" s="14" t="s">
        <v>50</v>
      </c>
      <c r="M122" s="14" t="s">
        <v>50</v>
      </c>
      <c r="N122" s="17" t="s">
        <v>50</v>
      </c>
      <c r="O122" s="18" t="s">
        <v>50</v>
      </c>
    </row>
    <row r="123" spans="1:15">
      <c r="A123" s="29" t="s">
        <v>427</v>
      </c>
      <c r="B123" s="30" t="s">
        <v>250</v>
      </c>
      <c r="C123" s="2" t="s">
        <v>263</v>
      </c>
      <c r="D123" s="14" t="s">
        <v>98</v>
      </c>
      <c r="E123" s="15">
        <v>1.85</v>
      </c>
      <c r="F123" s="15">
        <v>2.57</v>
      </c>
      <c r="G123" s="15">
        <v>4.6900000000000004</v>
      </c>
      <c r="H123" s="15">
        <v>18.864999999999998</v>
      </c>
      <c r="I123" s="16"/>
      <c r="J123" s="14" t="s">
        <v>99</v>
      </c>
      <c r="K123" s="17" t="s">
        <v>50</v>
      </c>
      <c r="L123" s="17" t="s">
        <v>50</v>
      </c>
      <c r="M123" s="14" t="s">
        <v>50</v>
      </c>
      <c r="N123" s="17" t="s">
        <v>50</v>
      </c>
      <c r="O123" s="18" t="s">
        <v>50</v>
      </c>
    </row>
    <row r="124" spans="1:15">
      <c r="A124" s="29" t="s">
        <v>428</v>
      </c>
      <c r="B124" s="30" t="s">
        <v>250</v>
      </c>
      <c r="C124" s="2" t="s">
        <v>263</v>
      </c>
      <c r="D124" s="14" t="s">
        <v>429</v>
      </c>
      <c r="E124" s="15">
        <v>2.81</v>
      </c>
      <c r="F124" s="15">
        <v>3.835</v>
      </c>
      <c r="G124" s="15">
        <v>3.9850000000000003</v>
      </c>
      <c r="H124" s="15">
        <v>18.225000000000001</v>
      </c>
      <c r="I124" s="16"/>
      <c r="J124" s="14" t="s">
        <v>430</v>
      </c>
      <c r="K124" s="17" t="s">
        <v>112</v>
      </c>
      <c r="L124" s="17" t="s">
        <v>36</v>
      </c>
      <c r="M124" s="14" t="s">
        <v>431</v>
      </c>
      <c r="N124" s="17" t="s">
        <v>38</v>
      </c>
      <c r="O124" s="18" t="s">
        <v>50</v>
      </c>
    </row>
    <row r="125" spans="1:15">
      <c r="A125" s="29" t="s">
        <v>432</v>
      </c>
      <c r="B125" s="30" t="s">
        <v>250</v>
      </c>
      <c r="C125" s="2" t="s">
        <v>263</v>
      </c>
      <c r="D125" s="21" t="s">
        <v>433</v>
      </c>
      <c r="E125" s="15">
        <v>3.53</v>
      </c>
      <c r="F125" s="15">
        <v>5.7149999999999999</v>
      </c>
      <c r="G125" s="15">
        <v>3.74</v>
      </c>
      <c r="H125" s="15">
        <v>18.170000000000002</v>
      </c>
      <c r="I125" s="16"/>
      <c r="J125" s="14" t="s">
        <v>434</v>
      </c>
      <c r="K125" s="17" t="s">
        <v>50</v>
      </c>
      <c r="L125" s="17" t="s">
        <v>50</v>
      </c>
      <c r="M125" s="14" t="s">
        <v>87</v>
      </c>
      <c r="N125" s="17" t="s">
        <v>45</v>
      </c>
      <c r="O125" s="18" t="s">
        <v>50</v>
      </c>
    </row>
    <row r="126" spans="1:15">
      <c r="A126" s="29" t="s">
        <v>435</v>
      </c>
      <c r="B126" s="30" t="s">
        <v>250</v>
      </c>
      <c r="C126" s="2" t="s">
        <v>263</v>
      </c>
      <c r="D126" s="14" t="s">
        <v>98</v>
      </c>
      <c r="E126" s="15">
        <v>2.5</v>
      </c>
      <c r="F126" s="15">
        <v>3.3150000000000004</v>
      </c>
      <c r="G126" s="15">
        <v>5.1150000000000002</v>
      </c>
      <c r="H126" s="15">
        <v>16.704999999999998</v>
      </c>
      <c r="I126" s="16"/>
      <c r="J126" s="14" t="s">
        <v>99</v>
      </c>
      <c r="K126" s="17" t="s">
        <v>50</v>
      </c>
      <c r="L126" s="14" t="s">
        <v>50</v>
      </c>
      <c r="M126" s="14" t="s">
        <v>50</v>
      </c>
      <c r="N126" s="17" t="s">
        <v>50</v>
      </c>
      <c r="O126" s="18" t="s">
        <v>50</v>
      </c>
    </row>
    <row r="127" spans="1:15">
      <c r="A127" s="29" t="s">
        <v>436</v>
      </c>
      <c r="B127" s="30" t="s">
        <v>250</v>
      </c>
      <c r="C127" s="2" t="s">
        <v>263</v>
      </c>
      <c r="D127" s="21" t="s">
        <v>437</v>
      </c>
      <c r="E127" s="15">
        <v>2.14</v>
      </c>
      <c r="F127" s="15">
        <v>3.05</v>
      </c>
      <c r="G127" s="15">
        <v>5.165</v>
      </c>
      <c r="H127" s="15">
        <v>15.350000000000001</v>
      </c>
      <c r="I127" s="16"/>
      <c r="J127" s="21" t="s">
        <v>438</v>
      </c>
      <c r="K127" s="17" t="s">
        <v>50</v>
      </c>
      <c r="L127" s="14" t="s">
        <v>50</v>
      </c>
      <c r="M127" s="14" t="s">
        <v>50</v>
      </c>
      <c r="N127" s="17" t="s">
        <v>50</v>
      </c>
      <c r="O127" s="18" t="s">
        <v>50</v>
      </c>
    </row>
    <row r="128" spans="1:15">
      <c r="A128" s="29" t="s">
        <v>439</v>
      </c>
      <c r="B128" s="30" t="s">
        <v>250</v>
      </c>
      <c r="C128" s="2" t="s">
        <v>251</v>
      </c>
      <c r="D128" s="14" t="s">
        <v>440</v>
      </c>
      <c r="E128" s="15">
        <v>0.2</v>
      </c>
      <c r="F128" s="15">
        <v>0.19</v>
      </c>
      <c r="G128" s="15">
        <v>3.1850000000000001</v>
      </c>
      <c r="H128" s="15">
        <v>13.309999999999999</v>
      </c>
      <c r="I128" s="16"/>
      <c r="J128" s="14" t="s">
        <v>441</v>
      </c>
      <c r="K128" s="17" t="s">
        <v>442</v>
      </c>
      <c r="L128" s="17" t="s">
        <v>36</v>
      </c>
      <c r="M128" s="14" t="s">
        <v>443</v>
      </c>
      <c r="N128" s="17" t="s">
        <v>38</v>
      </c>
      <c r="O128" s="18" t="s">
        <v>51</v>
      </c>
    </row>
    <row r="129" spans="1:15">
      <c r="A129" s="29" t="s">
        <v>444</v>
      </c>
      <c r="B129" s="30" t="s">
        <v>250</v>
      </c>
      <c r="C129" s="2" t="s">
        <v>263</v>
      </c>
      <c r="D129" s="21" t="s">
        <v>445</v>
      </c>
      <c r="E129" s="15">
        <v>2.44</v>
      </c>
      <c r="F129" s="15">
        <v>2.04</v>
      </c>
      <c r="G129" s="15">
        <v>4.2</v>
      </c>
      <c r="H129" s="15">
        <v>11.675000000000001</v>
      </c>
      <c r="I129" s="16"/>
      <c r="J129" s="14" t="s">
        <v>446</v>
      </c>
      <c r="K129" s="17" t="s">
        <v>50</v>
      </c>
      <c r="L129" s="14" t="s">
        <v>50</v>
      </c>
      <c r="M129" s="14" t="s">
        <v>50</v>
      </c>
      <c r="N129" s="17" t="s">
        <v>50</v>
      </c>
      <c r="O129" s="18" t="s">
        <v>50</v>
      </c>
    </row>
    <row r="130" spans="1:15">
      <c r="A130" s="29" t="s">
        <v>447</v>
      </c>
      <c r="B130" s="30" t="s">
        <v>250</v>
      </c>
      <c r="C130" s="2" t="s">
        <v>263</v>
      </c>
      <c r="D130" s="14" t="s">
        <v>448</v>
      </c>
      <c r="E130" s="15">
        <v>2</v>
      </c>
      <c r="F130" s="15">
        <v>1.6800000000000002</v>
      </c>
      <c r="G130" s="15">
        <v>3.6950000000000003</v>
      </c>
      <c r="H130" s="15">
        <v>11.635</v>
      </c>
      <c r="I130" s="16"/>
      <c r="J130" s="14" t="s">
        <v>449</v>
      </c>
      <c r="K130" s="17" t="s">
        <v>50</v>
      </c>
      <c r="L130" s="17" t="s">
        <v>50</v>
      </c>
      <c r="M130" s="14" t="s">
        <v>87</v>
      </c>
      <c r="N130" s="17" t="s">
        <v>45</v>
      </c>
      <c r="O130" s="18" t="s">
        <v>50</v>
      </c>
    </row>
    <row r="131" spans="1:15">
      <c r="A131" s="29" t="s">
        <v>450</v>
      </c>
      <c r="B131" s="30" t="s">
        <v>250</v>
      </c>
      <c r="C131" s="2" t="s">
        <v>256</v>
      </c>
      <c r="D131" s="19" t="s">
        <v>451</v>
      </c>
      <c r="E131" s="15">
        <v>0.25</v>
      </c>
      <c r="F131" s="15">
        <v>0.315</v>
      </c>
      <c r="G131" s="15">
        <v>0.39500000000000002</v>
      </c>
      <c r="H131" s="15">
        <v>11.54</v>
      </c>
      <c r="I131" s="16"/>
      <c r="J131" s="14" t="s">
        <v>452</v>
      </c>
      <c r="K131" s="17" t="s">
        <v>112</v>
      </c>
      <c r="L131" s="17" t="s">
        <v>36</v>
      </c>
      <c r="M131" s="14" t="s">
        <v>453</v>
      </c>
      <c r="N131" s="17" t="s">
        <v>64</v>
      </c>
      <c r="O131" s="18" t="s">
        <v>50</v>
      </c>
    </row>
    <row r="132" spans="1:15">
      <c r="A132" s="29" t="s">
        <v>454</v>
      </c>
      <c r="B132" s="30" t="s">
        <v>250</v>
      </c>
      <c r="C132" s="2" t="s">
        <v>251</v>
      </c>
      <c r="D132" s="21" t="s">
        <v>455</v>
      </c>
      <c r="E132" s="15">
        <v>7.0000000000000007E-2</v>
      </c>
      <c r="F132" s="15">
        <v>5.5E-2</v>
      </c>
      <c r="G132" s="15">
        <v>2.36</v>
      </c>
      <c r="H132" s="15">
        <v>9.3299999999999983</v>
      </c>
      <c r="I132" s="16"/>
      <c r="J132" s="14" t="s">
        <v>99</v>
      </c>
      <c r="K132" s="17" t="s">
        <v>50</v>
      </c>
      <c r="L132" s="14" t="s">
        <v>50</v>
      </c>
      <c r="M132" s="14" t="s">
        <v>50</v>
      </c>
      <c r="N132" s="17" t="s">
        <v>50</v>
      </c>
      <c r="O132" s="18" t="s">
        <v>50</v>
      </c>
    </row>
    <row r="133" spans="1:15">
      <c r="A133" s="29" t="s">
        <v>456</v>
      </c>
      <c r="B133" s="30" t="s">
        <v>250</v>
      </c>
      <c r="C133" s="2" t="s">
        <v>263</v>
      </c>
      <c r="D133" s="21" t="s">
        <v>457</v>
      </c>
      <c r="E133" s="15">
        <v>1.74</v>
      </c>
      <c r="F133" s="15">
        <v>2.2450000000000001</v>
      </c>
      <c r="G133" s="15">
        <v>3.335</v>
      </c>
      <c r="H133" s="15">
        <v>9.2800000000000011</v>
      </c>
      <c r="I133" s="16"/>
      <c r="J133" s="14" t="s">
        <v>99</v>
      </c>
      <c r="K133" s="17" t="s">
        <v>50</v>
      </c>
      <c r="L133" s="14" t="s">
        <v>50</v>
      </c>
      <c r="M133" s="14" t="s">
        <v>50</v>
      </c>
      <c r="N133" s="17" t="s">
        <v>50</v>
      </c>
      <c r="O133" s="18" t="s">
        <v>50</v>
      </c>
    </row>
    <row r="134" spans="1:15">
      <c r="A134" s="29" t="s">
        <v>458</v>
      </c>
      <c r="B134" s="30" t="s">
        <v>250</v>
      </c>
      <c r="C134" s="2" t="s">
        <v>263</v>
      </c>
      <c r="D134" s="14" t="s">
        <v>459</v>
      </c>
      <c r="E134" s="15">
        <v>1.21</v>
      </c>
      <c r="F134" s="15">
        <v>0.61499999999999999</v>
      </c>
      <c r="G134" s="15">
        <v>4.0250000000000004</v>
      </c>
      <c r="H134" s="15">
        <v>9.15</v>
      </c>
      <c r="I134" s="16"/>
      <c r="J134" s="14" t="s">
        <v>301</v>
      </c>
      <c r="K134" s="17" t="s">
        <v>62</v>
      </c>
      <c r="L134" s="17" t="s">
        <v>36</v>
      </c>
      <c r="M134" s="14" t="s">
        <v>302</v>
      </c>
      <c r="N134" s="17" t="s">
        <v>64</v>
      </c>
      <c r="O134" s="18" t="s">
        <v>51</v>
      </c>
    </row>
    <row r="135" spans="1:15">
      <c r="A135" s="29" t="s">
        <v>460</v>
      </c>
      <c r="B135" s="30" t="s">
        <v>250</v>
      </c>
      <c r="C135" s="2" t="s">
        <v>263</v>
      </c>
      <c r="D135" s="21" t="s">
        <v>461</v>
      </c>
      <c r="E135" s="15">
        <v>1.9</v>
      </c>
      <c r="F135" s="15">
        <v>1.5649999999999999</v>
      </c>
      <c r="G135" s="15">
        <v>2.2149999999999999</v>
      </c>
      <c r="H135" s="15">
        <v>9.1150000000000002</v>
      </c>
      <c r="I135" s="16"/>
      <c r="J135" s="21" t="s">
        <v>462</v>
      </c>
      <c r="K135" s="17" t="s">
        <v>50</v>
      </c>
      <c r="L135" s="14" t="s">
        <v>50</v>
      </c>
      <c r="M135" s="14" t="s">
        <v>50</v>
      </c>
      <c r="N135" s="17" t="s">
        <v>50</v>
      </c>
      <c r="O135" s="18" t="s">
        <v>50</v>
      </c>
    </row>
    <row r="136" spans="1:15">
      <c r="A136" s="29" t="s">
        <v>463</v>
      </c>
      <c r="B136" s="30" t="s">
        <v>250</v>
      </c>
      <c r="C136" s="2" t="s">
        <v>263</v>
      </c>
      <c r="D136" s="14" t="s">
        <v>464</v>
      </c>
      <c r="E136" s="15">
        <v>1.77</v>
      </c>
      <c r="F136" s="15">
        <v>1.8599999999999999</v>
      </c>
      <c r="G136" s="15">
        <v>1.165</v>
      </c>
      <c r="H136" s="15">
        <v>8.77</v>
      </c>
      <c r="I136" s="16"/>
      <c r="J136" s="14" t="s">
        <v>465</v>
      </c>
      <c r="K136" s="17" t="s">
        <v>62</v>
      </c>
      <c r="L136" s="17" t="s">
        <v>36</v>
      </c>
      <c r="M136" s="14" t="s">
        <v>302</v>
      </c>
      <c r="N136" s="17" t="s">
        <v>64</v>
      </c>
      <c r="O136" s="18" t="s">
        <v>51</v>
      </c>
    </row>
    <row r="137" spans="1:15">
      <c r="A137" s="29" t="s">
        <v>466</v>
      </c>
      <c r="B137" s="30" t="s">
        <v>250</v>
      </c>
      <c r="C137" s="2" t="s">
        <v>263</v>
      </c>
      <c r="D137" s="14" t="s">
        <v>467</v>
      </c>
      <c r="E137" s="15">
        <v>1.61</v>
      </c>
      <c r="F137" s="15">
        <v>1.95</v>
      </c>
      <c r="G137" s="15">
        <v>1.71</v>
      </c>
      <c r="H137" s="15">
        <v>7.7350000000000003</v>
      </c>
      <c r="I137" s="16"/>
      <c r="J137" s="14" t="s">
        <v>468</v>
      </c>
      <c r="K137" s="17" t="s">
        <v>469</v>
      </c>
      <c r="L137" s="17" t="s">
        <v>36</v>
      </c>
      <c r="M137" s="14" t="s">
        <v>327</v>
      </c>
      <c r="N137" s="17" t="s">
        <v>64</v>
      </c>
      <c r="O137" s="18" t="s">
        <v>415</v>
      </c>
    </row>
    <row r="138" spans="1:15">
      <c r="A138" s="29" t="s">
        <v>470</v>
      </c>
      <c r="B138" s="30" t="s">
        <v>250</v>
      </c>
      <c r="C138" s="2" t="s">
        <v>263</v>
      </c>
      <c r="D138" s="21" t="s">
        <v>471</v>
      </c>
      <c r="E138" s="15">
        <v>0.6</v>
      </c>
      <c r="F138" s="15">
        <v>0.81</v>
      </c>
      <c r="G138" s="15">
        <v>1.2549999999999999</v>
      </c>
      <c r="H138" s="15">
        <v>6.95</v>
      </c>
      <c r="I138" s="16"/>
      <c r="J138" s="21" t="s">
        <v>472</v>
      </c>
      <c r="K138" s="17" t="s">
        <v>50</v>
      </c>
      <c r="L138" s="14" t="s">
        <v>50</v>
      </c>
      <c r="M138" s="14" t="s">
        <v>50</v>
      </c>
      <c r="N138" s="17" t="s">
        <v>50</v>
      </c>
      <c r="O138" s="18" t="s">
        <v>50</v>
      </c>
    </row>
    <row r="139" spans="1:15">
      <c r="A139" s="29" t="s">
        <v>473</v>
      </c>
      <c r="B139" s="30" t="s">
        <v>250</v>
      </c>
      <c r="C139" s="2" t="s">
        <v>263</v>
      </c>
      <c r="D139" s="14" t="s">
        <v>474</v>
      </c>
      <c r="E139" s="15">
        <v>1.5</v>
      </c>
      <c r="F139" s="15">
        <v>1.17</v>
      </c>
      <c r="G139" s="15">
        <v>3.3250000000000002</v>
      </c>
      <c r="H139" s="15">
        <v>6.79</v>
      </c>
      <c r="I139" s="16"/>
      <c r="J139" s="14" t="s">
        <v>475</v>
      </c>
      <c r="K139" s="17" t="s">
        <v>50</v>
      </c>
      <c r="L139" s="17" t="s">
        <v>50</v>
      </c>
      <c r="M139" s="14" t="s">
        <v>57</v>
      </c>
      <c r="N139" s="17" t="s">
        <v>45</v>
      </c>
      <c r="O139" s="18" t="s">
        <v>50</v>
      </c>
    </row>
    <row r="140" spans="1:15">
      <c r="A140" s="29" t="s">
        <v>476</v>
      </c>
      <c r="B140" s="30" t="s">
        <v>250</v>
      </c>
      <c r="C140" s="2" t="s">
        <v>263</v>
      </c>
      <c r="D140" s="14" t="s">
        <v>477</v>
      </c>
      <c r="E140" s="15">
        <v>1.36</v>
      </c>
      <c r="F140" s="15">
        <v>2.12</v>
      </c>
      <c r="G140" s="15">
        <v>3.12</v>
      </c>
      <c r="H140" s="15">
        <v>6.5950000000000006</v>
      </c>
      <c r="I140" s="16"/>
      <c r="J140" s="14" t="s">
        <v>478</v>
      </c>
      <c r="K140" s="17" t="s">
        <v>112</v>
      </c>
      <c r="L140" s="17" t="s">
        <v>36</v>
      </c>
      <c r="M140" s="14" t="s">
        <v>479</v>
      </c>
      <c r="N140" s="17" t="s">
        <v>64</v>
      </c>
      <c r="O140" s="18" t="s">
        <v>50</v>
      </c>
    </row>
    <row r="141" spans="1:15">
      <c r="A141" s="29" t="s">
        <v>480</v>
      </c>
      <c r="B141" s="30" t="s">
        <v>250</v>
      </c>
      <c r="C141" s="2" t="s">
        <v>263</v>
      </c>
      <c r="D141" s="21" t="s">
        <v>481</v>
      </c>
      <c r="E141" s="15">
        <v>0.87</v>
      </c>
      <c r="F141" s="15">
        <v>1.29</v>
      </c>
      <c r="G141" s="15">
        <v>0.63</v>
      </c>
      <c r="H141" s="15">
        <v>5.4</v>
      </c>
      <c r="I141" s="16"/>
      <c r="J141" s="14" t="s">
        <v>482</v>
      </c>
      <c r="K141" s="17" t="s">
        <v>483</v>
      </c>
      <c r="L141" s="17" t="s">
        <v>56</v>
      </c>
      <c r="M141" s="14" t="s">
        <v>484</v>
      </c>
      <c r="N141" s="17" t="s">
        <v>485</v>
      </c>
      <c r="O141" s="18" t="s">
        <v>75</v>
      </c>
    </row>
    <row r="142" spans="1:15">
      <c r="A142" s="29" t="s">
        <v>486</v>
      </c>
      <c r="B142" s="30" t="s">
        <v>250</v>
      </c>
      <c r="C142" s="2" t="s">
        <v>263</v>
      </c>
      <c r="D142" s="14" t="s">
        <v>487</v>
      </c>
      <c r="E142" s="15">
        <v>0.04</v>
      </c>
      <c r="F142" s="15">
        <v>0.13500000000000001</v>
      </c>
      <c r="G142" s="15">
        <v>0.29500000000000004</v>
      </c>
      <c r="H142" s="15">
        <v>4.7850000000000001</v>
      </c>
      <c r="I142" s="16"/>
      <c r="J142" s="14" t="s">
        <v>488</v>
      </c>
      <c r="K142" s="14" t="s">
        <v>274</v>
      </c>
      <c r="L142" s="14" t="s">
        <v>275</v>
      </c>
      <c r="M142" s="14" t="s">
        <v>489</v>
      </c>
      <c r="N142" s="14" t="s">
        <v>45</v>
      </c>
      <c r="O142" s="18" t="s">
        <v>51</v>
      </c>
    </row>
    <row r="143" spans="1:15">
      <c r="A143" s="29" t="s">
        <v>490</v>
      </c>
      <c r="B143" s="30" t="s">
        <v>250</v>
      </c>
      <c r="C143" s="2" t="s">
        <v>263</v>
      </c>
      <c r="D143" s="21" t="s">
        <v>491</v>
      </c>
      <c r="E143" s="15">
        <v>0.11</v>
      </c>
      <c r="F143" s="15">
        <v>9.5000000000000001E-2</v>
      </c>
      <c r="G143" s="15">
        <v>0.26500000000000001</v>
      </c>
      <c r="H143" s="15">
        <v>4.5650000000000004</v>
      </c>
      <c r="I143" s="16"/>
      <c r="J143" s="14" t="s">
        <v>99</v>
      </c>
      <c r="K143" s="17" t="s">
        <v>50</v>
      </c>
      <c r="L143" s="14" t="s">
        <v>50</v>
      </c>
      <c r="M143" s="14" t="s">
        <v>50</v>
      </c>
      <c r="N143" s="17" t="s">
        <v>50</v>
      </c>
      <c r="O143" s="18" t="s">
        <v>50</v>
      </c>
    </row>
    <row r="144" spans="1:15">
      <c r="A144" s="29" t="s">
        <v>492</v>
      </c>
      <c r="B144" s="30" t="s">
        <v>250</v>
      </c>
      <c r="C144" s="2" t="s">
        <v>263</v>
      </c>
      <c r="D144" s="19" t="s">
        <v>493</v>
      </c>
      <c r="E144" s="15">
        <v>0.54</v>
      </c>
      <c r="F144" s="15">
        <v>0.35</v>
      </c>
      <c r="G144" s="15">
        <v>1.7999999999999998</v>
      </c>
      <c r="H144" s="15">
        <v>4.4749999999999996</v>
      </c>
      <c r="I144" s="16"/>
      <c r="J144" s="14" t="s">
        <v>494</v>
      </c>
      <c r="K144" s="17" t="s">
        <v>62</v>
      </c>
      <c r="L144" s="14" t="s">
        <v>36</v>
      </c>
      <c r="M144" s="14" t="s">
        <v>495</v>
      </c>
      <c r="N144" s="14" t="s">
        <v>64</v>
      </c>
      <c r="O144" s="18" t="s">
        <v>415</v>
      </c>
    </row>
    <row r="145" spans="1:15">
      <c r="A145" s="29" t="s">
        <v>496</v>
      </c>
      <c r="B145" s="30" t="s">
        <v>250</v>
      </c>
      <c r="C145" s="2" t="s">
        <v>263</v>
      </c>
      <c r="D145" s="14" t="s">
        <v>497</v>
      </c>
      <c r="E145" s="15">
        <v>0.4</v>
      </c>
      <c r="F145" s="15">
        <v>0.85499999999999998</v>
      </c>
      <c r="G145" s="15">
        <v>0.33500000000000002</v>
      </c>
      <c r="H145" s="15">
        <v>4.17</v>
      </c>
      <c r="I145" s="16"/>
      <c r="J145" s="14" t="s">
        <v>498</v>
      </c>
      <c r="K145" s="17" t="s">
        <v>62</v>
      </c>
      <c r="L145" s="17" t="s">
        <v>36</v>
      </c>
      <c r="M145" s="14" t="s">
        <v>63</v>
      </c>
      <c r="N145" s="17" t="s">
        <v>64</v>
      </c>
      <c r="O145" s="18" t="s">
        <v>50</v>
      </c>
    </row>
    <row r="146" spans="1:15">
      <c r="A146" s="29" t="s">
        <v>499</v>
      </c>
      <c r="B146" s="30" t="s">
        <v>250</v>
      </c>
      <c r="C146" s="2" t="s">
        <v>263</v>
      </c>
      <c r="D146" s="14" t="s">
        <v>500</v>
      </c>
      <c r="E146" s="15">
        <v>0.81</v>
      </c>
      <c r="F146" s="15">
        <v>1.43</v>
      </c>
      <c r="G146" s="15">
        <v>1.76</v>
      </c>
      <c r="H146" s="15">
        <v>3.92</v>
      </c>
      <c r="I146" s="16"/>
      <c r="J146" s="14" t="s">
        <v>478</v>
      </c>
      <c r="K146" s="17" t="s">
        <v>112</v>
      </c>
      <c r="L146" s="17" t="s">
        <v>36</v>
      </c>
      <c r="M146" s="14" t="s">
        <v>479</v>
      </c>
      <c r="N146" s="17" t="s">
        <v>64</v>
      </c>
      <c r="O146" s="18" t="s">
        <v>50</v>
      </c>
    </row>
    <row r="147" spans="1:15">
      <c r="A147" s="29" t="s">
        <v>501</v>
      </c>
      <c r="B147" s="30" t="s">
        <v>250</v>
      </c>
      <c r="C147" s="2" t="s">
        <v>263</v>
      </c>
      <c r="D147" s="14" t="s">
        <v>502</v>
      </c>
      <c r="E147" s="15">
        <v>7.0000000000000007E-2</v>
      </c>
      <c r="F147" s="15">
        <v>6.0000000000000005E-2</v>
      </c>
      <c r="G147" s="15">
        <v>0.08</v>
      </c>
      <c r="H147" s="15">
        <v>3.1749999999999998</v>
      </c>
      <c r="I147" s="16"/>
      <c r="J147" s="14" t="s">
        <v>465</v>
      </c>
      <c r="K147" s="17" t="s">
        <v>62</v>
      </c>
      <c r="L147" s="17" t="s">
        <v>36</v>
      </c>
      <c r="M147" s="14" t="s">
        <v>302</v>
      </c>
      <c r="N147" s="17" t="s">
        <v>64</v>
      </c>
      <c r="O147" s="18" t="s">
        <v>51</v>
      </c>
    </row>
    <row r="148" spans="1:15">
      <c r="A148" s="29" t="s">
        <v>503</v>
      </c>
      <c r="B148" s="30" t="s">
        <v>250</v>
      </c>
      <c r="C148" s="2" t="s">
        <v>263</v>
      </c>
      <c r="D148" s="14" t="s">
        <v>504</v>
      </c>
      <c r="E148" s="15">
        <v>0.35</v>
      </c>
      <c r="F148" s="15">
        <v>0.73</v>
      </c>
      <c r="G148" s="15">
        <v>0.495</v>
      </c>
      <c r="H148" s="15">
        <v>3.1349999999999998</v>
      </c>
      <c r="I148" s="16"/>
      <c r="J148" s="14" t="s">
        <v>505</v>
      </c>
      <c r="K148" s="17" t="s">
        <v>506</v>
      </c>
      <c r="L148" s="17" t="s">
        <v>36</v>
      </c>
      <c r="M148" s="14" t="s">
        <v>507</v>
      </c>
      <c r="N148" s="17" t="s">
        <v>45</v>
      </c>
      <c r="O148" s="18" t="s">
        <v>51</v>
      </c>
    </row>
    <row r="149" spans="1:15">
      <c r="A149" s="29" t="s">
        <v>508</v>
      </c>
      <c r="B149" s="30" t="s">
        <v>250</v>
      </c>
      <c r="C149" s="2" t="s">
        <v>263</v>
      </c>
      <c r="D149" s="21" t="s">
        <v>509</v>
      </c>
      <c r="E149" s="15">
        <v>0</v>
      </c>
      <c r="F149" s="15">
        <v>3.5000000000000003E-2</v>
      </c>
      <c r="G149" s="15">
        <v>1.4999999999999999E-2</v>
      </c>
      <c r="H149" s="15">
        <v>2.9450000000000003</v>
      </c>
      <c r="I149" s="16"/>
      <c r="J149" s="21" t="s">
        <v>510</v>
      </c>
      <c r="K149" s="17" t="s">
        <v>50</v>
      </c>
      <c r="L149" s="14" t="s">
        <v>50</v>
      </c>
      <c r="M149" s="14" t="s">
        <v>50</v>
      </c>
      <c r="N149" s="17" t="s">
        <v>50</v>
      </c>
      <c r="O149" s="18" t="s">
        <v>50</v>
      </c>
    </row>
    <row r="150" spans="1:15">
      <c r="A150" s="29" t="s">
        <v>511</v>
      </c>
      <c r="B150" s="30" t="s">
        <v>250</v>
      </c>
      <c r="C150" s="2" t="s">
        <v>263</v>
      </c>
      <c r="D150" s="14" t="s">
        <v>512</v>
      </c>
      <c r="E150" s="15">
        <v>0.06</v>
      </c>
      <c r="F150" s="15">
        <v>9.5000000000000001E-2</v>
      </c>
      <c r="G150" s="15">
        <v>0.315</v>
      </c>
      <c r="H150" s="15">
        <v>2.395</v>
      </c>
      <c r="I150" s="16"/>
      <c r="J150" s="14" t="s">
        <v>513</v>
      </c>
      <c r="K150" s="14" t="s">
        <v>514</v>
      </c>
      <c r="L150" s="14" t="s">
        <v>21</v>
      </c>
      <c r="M150" s="14" t="s">
        <v>515</v>
      </c>
      <c r="N150" s="14" t="s">
        <v>23</v>
      </c>
      <c r="O150" s="18" t="s">
        <v>50</v>
      </c>
    </row>
    <row r="151" spans="1:15">
      <c r="A151" s="32" t="s">
        <v>516</v>
      </c>
      <c r="B151" s="33" t="s">
        <v>250</v>
      </c>
      <c r="C151" s="24" t="s">
        <v>263</v>
      </c>
      <c r="D151" s="25" t="s">
        <v>517</v>
      </c>
      <c r="E151" s="4">
        <v>0.02</v>
      </c>
      <c r="F151" s="4">
        <v>0.05</v>
      </c>
      <c r="G151" s="4">
        <v>0.21000000000000002</v>
      </c>
      <c r="H151" s="4">
        <v>1.63</v>
      </c>
      <c r="I151" s="26"/>
      <c r="J151" s="25" t="s">
        <v>513</v>
      </c>
      <c r="K151" s="25" t="s">
        <v>514</v>
      </c>
      <c r="L151" s="25" t="s">
        <v>21</v>
      </c>
      <c r="M151" s="25" t="s">
        <v>515</v>
      </c>
      <c r="N151" s="25" t="s">
        <v>23</v>
      </c>
      <c r="O151" s="28" t="s">
        <v>50</v>
      </c>
    </row>
    <row r="152" spans="1:15">
      <c r="A152" s="34" t="s">
        <v>518</v>
      </c>
      <c r="B152" s="35" t="s">
        <v>519</v>
      </c>
      <c r="C152" s="2" t="s">
        <v>520</v>
      </c>
      <c r="D152" s="14" t="s">
        <v>98</v>
      </c>
      <c r="E152" s="36">
        <v>2.02</v>
      </c>
      <c r="F152" s="36">
        <v>2.34</v>
      </c>
      <c r="G152" s="36">
        <v>0.255</v>
      </c>
      <c r="H152" s="36">
        <v>3.1749999999999998</v>
      </c>
      <c r="I152" s="37"/>
      <c r="J152" s="14" t="s">
        <v>99</v>
      </c>
      <c r="K152" s="17" t="s">
        <v>50</v>
      </c>
      <c r="L152" s="14" t="s">
        <v>50</v>
      </c>
      <c r="M152" s="14" t="s">
        <v>50</v>
      </c>
      <c r="N152" s="17" t="s">
        <v>50</v>
      </c>
      <c r="O152" s="18" t="s">
        <v>50</v>
      </c>
    </row>
    <row r="153" spans="1:15">
      <c r="A153" s="34" t="s">
        <v>521</v>
      </c>
      <c r="B153" s="35" t="s">
        <v>519</v>
      </c>
      <c r="C153" s="2" t="s">
        <v>522</v>
      </c>
      <c r="D153" s="14" t="s">
        <v>98</v>
      </c>
      <c r="E153" s="38">
        <v>8.6199999999999992</v>
      </c>
      <c r="F153" s="38">
        <v>0.13500000000000001</v>
      </c>
      <c r="G153" s="38">
        <v>0.27</v>
      </c>
      <c r="H153" s="38">
        <v>2.5750000000000002</v>
      </c>
      <c r="I153" s="16"/>
      <c r="J153" s="14" t="s">
        <v>99</v>
      </c>
      <c r="K153" s="14" t="s">
        <v>50</v>
      </c>
      <c r="L153" s="14" t="s">
        <v>50</v>
      </c>
      <c r="M153" s="14" t="s">
        <v>50</v>
      </c>
      <c r="N153" s="14" t="s">
        <v>50</v>
      </c>
      <c r="O153" s="14" t="s">
        <v>50</v>
      </c>
    </row>
    <row r="154" spans="1:15">
      <c r="A154" s="34" t="s">
        <v>523</v>
      </c>
      <c r="B154" s="35" t="s">
        <v>519</v>
      </c>
      <c r="C154" s="2" t="s">
        <v>520</v>
      </c>
      <c r="D154" s="14" t="s">
        <v>98</v>
      </c>
      <c r="E154" s="36">
        <v>2</v>
      </c>
      <c r="F154" s="36">
        <v>2.36</v>
      </c>
      <c r="G154" s="36">
        <v>0.38</v>
      </c>
      <c r="H154" s="36">
        <v>2.98</v>
      </c>
      <c r="I154" s="37"/>
      <c r="J154" s="14" t="s">
        <v>99</v>
      </c>
      <c r="K154" s="17" t="s">
        <v>50</v>
      </c>
      <c r="L154" s="14" t="s">
        <v>50</v>
      </c>
      <c r="M154" s="14" t="s">
        <v>50</v>
      </c>
      <c r="N154" s="17" t="s">
        <v>50</v>
      </c>
      <c r="O154" s="18" t="s">
        <v>50</v>
      </c>
    </row>
    <row r="155" spans="1:15">
      <c r="A155" s="34" t="s">
        <v>524</v>
      </c>
      <c r="B155" s="35" t="s">
        <v>519</v>
      </c>
      <c r="C155" s="2" t="s">
        <v>522</v>
      </c>
      <c r="D155" s="14" t="s">
        <v>98</v>
      </c>
      <c r="E155" s="15">
        <v>1.49</v>
      </c>
      <c r="F155" s="15">
        <v>1.7549999999999999</v>
      </c>
      <c r="G155" s="15">
        <v>0.38</v>
      </c>
      <c r="H155" s="15">
        <v>0.71499999999999997</v>
      </c>
      <c r="I155" s="16"/>
      <c r="J155" s="14" t="s">
        <v>99</v>
      </c>
      <c r="K155" s="14" t="s">
        <v>50</v>
      </c>
      <c r="L155" s="14" t="s">
        <v>50</v>
      </c>
      <c r="M155" s="14" t="s">
        <v>50</v>
      </c>
      <c r="N155" s="14" t="s">
        <v>50</v>
      </c>
      <c r="O155" s="14" t="s">
        <v>50</v>
      </c>
    </row>
    <row r="156" spans="1:15">
      <c r="A156" s="34" t="s">
        <v>525</v>
      </c>
      <c r="B156" s="35" t="s">
        <v>519</v>
      </c>
      <c r="C156" s="2" t="s">
        <v>522</v>
      </c>
      <c r="D156" s="14" t="s">
        <v>526</v>
      </c>
      <c r="E156" s="15">
        <v>3.48</v>
      </c>
      <c r="F156" s="15">
        <v>2.83</v>
      </c>
      <c r="G156" s="15">
        <v>0.65</v>
      </c>
      <c r="H156" s="15">
        <v>2.2750000000000004</v>
      </c>
      <c r="I156" s="16"/>
      <c r="J156" s="14" t="s">
        <v>527</v>
      </c>
      <c r="K156" s="17" t="s">
        <v>139</v>
      </c>
      <c r="L156" s="17" t="s">
        <v>21</v>
      </c>
      <c r="M156" s="14" t="s">
        <v>528</v>
      </c>
      <c r="N156" s="17" t="s">
        <v>23</v>
      </c>
      <c r="O156" s="18" t="s">
        <v>415</v>
      </c>
    </row>
    <row r="157" spans="1:15">
      <c r="A157" s="34" t="s">
        <v>529</v>
      </c>
      <c r="B157" s="35" t="s">
        <v>519</v>
      </c>
      <c r="C157" s="2" t="s">
        <v>522</v>
      </c>
      <c r="D157" s="14" t="s">
        <v>530</v>
      </c>
      <c r="E157" s="15">
        <v>5.82</v>
      </c>
      <c r="F157" s="15">
        <v>4.41</v>
      </c>
      <c r="G157" s="15">
        <v>0.69</v>
      </c>
      <c r="H157" s="15">
        <v>2.16</v>
      </c>
      <c r="I157" s="16"/>
      <c r="J157" s="14" t="s">
        <v>99</v>
      </c>
      <c r="K157" s="17" t="s">
        <v>62</v>
      </c>
      <c r="L157" s="17" t="s">
        <v>36</v>
      </c>
      <c r="M157" s="14" t="s">
        <v>63</v>
      </c>
      <c r="N157" s="17" t="s">
        <v>64</v>
      </c>
      <c r="O157" s="18" t="s">
        <v>51</v>
      </c>
    </row>
    <row r="158" spans="1:15">
      <c r="A158" s="34" t="s">
        <v>531</v>
      </c>
      <c r="B158" s="35" t="s">
        <v>519</v>
      </c>
      <c r="C158" s="2" t="s">
        <v>522</v>
      </c>
      <c r="D158" s="14" t="s">
        <v>98</v>
      </c>
      <c r="E158" s="15">
        <v>3.55</v>
      </c>
      <c r="F158" s="15">
        <v>1.69</v>
      </c>
      <c r="G158" s="15">
        <v>0.92999999999999994</v>
      </c>
      <c r="H158" s="15">
        <v>1.7999999999999998</v>
      </c>
      <c r="I158" s="16"/>
      <c r="J158" s="14" t="s">
        <v>99</v>
      </c>
      <c r="K158" s="14" t="s">
        <v>50</v>
      </c>
      <c r="L158" s="14" t="s">
        <v>50</v>
      </c>
      <c r="M158" s="14" t="s">
        <v>50</v>
      </c>
      <c r="N158" s="14" t="s">
        <v>50</v>
      </c>
      <c r="O158" s="14" t="s">
        <v>50</v>
      </c>
    </row>
    <row r="159" spans="1:15">
      <c r="A159" s="34" t="s">
        <v>532</v>
      </c>
      <c r="B159" s="35" t="s">
        <v>519</v>
      </c>
      <c r="C159" s="2" t="s">
        <v>520</v>
      </c>
      <c r="D159" s="21" t="s">
        <v>533</v>
      </c>
      <c r="E159" s="36">
        <v>6.55</v>
      </c>
      <c r="F159" s="36">
        <v>6.4649999999999999</v>
      </c>
      <c r="G159" s="36">
        <v>1.175</v>
      </c>
      <c r="H159" s="36">
        <v>7.3599999999999994</v>
      </c>
      <c r="I159" s="37"/>
      <c r="J159" s="21" t="s">
        <v>534</v>
      </c>
      <c r="K159" s="17" t="s">
        <v>50</v>
      </c>
      <c r="L159" s="14" t="s">
        <v>50</v>
      </c>
      <c r="M159" s="14" t="s">
        <v>50</v>
      </c>
      <c r="N159" s="17" t="s">
        <v>50</v>
      </c>
      <c r="O159" s="18" t="s">
        <v>50</v>
      </c>
    </row>
    <row r="160" spans="1:15">
      <c r="A160" s="34" t="s">
        <v>535</v>
      </c>
      <c r="B160" s="35" t="s">
        <v>519</v>
      </c>
      <c r="C160" s="2" t="s">
        <v>522</v>
      </c>
      <c r="D160" s="14" t="s">
        <v>536</v>
      </c>
      <c r="E160" s="38">
        <v>7.09</v>
      </c>
      <c r="F160" s="38">
        <v>2.31</v>
      </c>
      <c r="G160" s="38">
        <v>1.865</v>
      </c>
      <c r="H160" s="38">
        <v>3.66</v>
      </c>
      <c r="I160" s="16"/>
      <c r="J160" s="14" t="s">
        <v>537</v>
      </c>
      <c r="K160" s="14" t="s">
        <v>50</v>
      </c>
      <c r="L160" s="14" t="s">
        <v>50</v>
      </c>
      <c r="M160" s="14" t="s">
        <v>50</v>
      </c>
      <c r="N160" s="14" t="s">
        <v>50</v>
      </c>
      <c r="O160" s="14" t="s">
        <v>50</v>
      </c>
    </row>
    <row r="161" spans="1:15">
      <c r="A161" s="34" t="s">
        <v>538</v>
      </c>
      <c r="B161" s="35" t="s">
        <v>519</v>
      </c>
      <c r="C161" s="2" t="s">
        <v>522</v>
      </c>
      <c r="D161" s="14" t="s">
        <v>98</v>
      </c>
      <c r="E161" s="15">
        <v>8.19</v>
      </c>
      <c r="F161" s="15">
        <v>8.44</v>
      </c>
      <c r="G161" s="15">
        <v>2.2000000000000002</v>
      </c>
      <c r="H161" s="15">
        <v>4.05</v>
      </c>
      <c r="I161" s="16"/>
      <c r="J161" s="14" t="s">
        <v>99</v>
      </c>
      <c r="K161" s="14" t="s">
        <v>50</v>
      </c>
      <c r="L161" s="14" t="s">
        <v>50</v>
      </c>
      <c r="M161" s="14" t="s">
        <v>50</v>
      </c>
      <c r="N161" s="14" t="s">
        <v>50</v>
      </c>
      <c r="O161" s="14" t="s">
        <v>50</v>
      </c>
    </row>
    <row r="162" spans="1:15">
      <c r="A162" s="34" t="s">
        <v>539</v>
      </c>
      <c r="B162" s="35" t="s">
        <v>519</v>
      </c>
      <c r="C162" s="2" t="s">
        <v>522</v>
      </c>
      <c r="D162" s="14" t="s">
        <v>98</v>
      </c>
      <c r="E162" s="15">
        <v>9.42</v>
      </c>
      <c r="F162" s="15">
        <v>5.87</v>
      </c>
      <c r="G162" s="15">
        <v>2.4300000000000002</v>
      </c>
      <c r="H162" s="15">
        <v>3.98</v>
      </c>
      <c r="I162" s="16"/>
      <c r="J162" s="14" t="s">
        <v>99</v>
      </c>
      <c r="K162" s="14" t="s">
        <v>50</v>
      </c>
      <c r="L162" s="14" t="s">
        <v>50</v>
      </c>
      <c r="M162" s="14" t="s">
        <v>50</v>
      </c>
      <c r="N162" s="14" t="s">
        <v>50</v>
      </c>
      <c r="O162" s="14" t="s">
        <v>50</v>
      </c>
    </row>
    <row r="163" spans="1:15">
      <c r="A163" s="34" t="s">
        <v>540</v>
      </c>
      <c r="B163" s="35" t="s">
        <v>519</v>
      </c>
      <c r="C163" s="2" t="s">
        <v>520</v>
      </c>
      <c r="D163" s="21" t="s">
        <v>541</v>
      </c>
      <c r="E163" s="36">
        <v>10</v>
      </c>
      <c r="F163" s="36">
        <v>10.280000000000001</v>
      </c>
      <c r="G163" s="36">
        <v>2.6799999999999997</v>
      </c>
      <c r="H163" s="36">
        <v>14.150000000000002</v>
      </c>
      <c r="I163" s="36"/>
      <c r="J163" s="21" t="s">
        <v>542</v>
      </c>
      <c r="K163" s="17" t="s">
        <v>50</v>
      </c>
      <c r="L163" s="14" t="s">
        <v>50</v>
      </c>
      <c r="M163" s="14" t="s">
        <v>50</v>
      </c>
      <c r="N163" s="17" t="s">
        <v>50</v>
      </c>
      <c r="O163" s="18" t="s">
        <v>50</v>
      </c>
    </row>
    <row r="164" spans="1:15">
      <c r="A164" s="34" t="s">
        <v>543</v>
      </c>
      <c r="B164" s="35" t="s">
        <v>519</v>
      </c>
      <c r="C164" s="2" t="s">
        <v>522</v>
      </c>
      <c r="D164" s="14" t="s">
        <v>544</v>
      </c>
      <c r="E164" s="15">
        <v>12.57</v>
      </c>
      <c r="F164" s="15">
        <v>13.1</v>
      </c>
      <c r="G164" s="15">
        <v>3.3650000000000002</v>
      </c>
      <c r="H164" s="15">
        <v>5.23</v>
      </c>
      <c r="I164" s="16"/>
      <c r="J164" s="14" t="s">
        <v>545</v>
      </c>
      <c r="K164" s="14" t="s">
        <v>546</v>
      </c>
      <c r="L164" s="14" t="s">
        <v>36</v>
      </c>
      <c r="M164" s="14" t="s">
        <v>547</v>
      </c>
      <c r="N164" s="17" t="s">
        <v>64</v>
      </c>
      <c r="O164" s="14" t="s">
        <v>46</v>
      </c>
    </row>
    <row r="165" spans="1:15">
      <c r="A165" s="34" t="s">
        <v>548</v>
      </c>
      <c r="B165" s="35" t="s">
        <v>519</v>
      </c>
      <c r="C165" s="2" t="s">
        <v>520</v>
      </c>
      <c r="D165" s="14" t="s">
        <v>549</v>
      </c>
      <c r="E165" s="36">
        <v>31.99</v>
      </c>
      <c r="F165" s="36">
        <v>30.994999999999997</v>
      </c>
      <c r="G165" s="36">
        <v>7.4249999999999998</v>
      </c>
      <c r="H165" s="36">
        <v>38.355000000000004</v>
      </c>
      <c r="I165" s="37"/>
      <c r="J165" s="14" t="s">
        <v>550</v>
      </c>
      <c r="K165" s="17" t="s">
        <v>73</v>
      </c>
      <c r="L165" s="17" t="s">
        <v>21</v>
      </c>
      <c r="M165" s="14" t="s">
        <v>551</v>
      </c>
      <c r="N165" s="17" t="s">
        <v>23</v>
      </c>
      <c r="O165" s="18" t="s">
        <v>75</v>
      </c>
    </row>
    <row r="166" spans="1:15">
      <c r="A166" s="39" t="s">
        <v>552</v>
      </c>
      <c r="B166" s="40" t="s">
        <v>519</v>
      </c>
      <c r="C166" s="24" t="s">
        <v>520</v>
      </c>
      <c r="D166" s="41" t="s">
        <v>553</v>
      </c>
      <c r="E166" s="42">
        <v>37.840000000000003</v>
      </c>
      <c r="F166" s="42">
        <v>3</v>
      </c>
      <c r="G166" s="42">
        <v>8.83</v>
      </c>
      <c r="H166" s="42">
        <v>34.935000000000002</v>
      </c>
      <c r="I166" s="43"/>
      <c r="J166" s="25" t="s">
        <v>99</v>
      </c>
      <c r="K166" s="27" t="s">
        <v>50</v>
      </c>
      <c r="L166" s="25" t="s">
        <v>50</v>
      </c>
      <c r="M166" s="25" t="s">
        <v>50</v>
      </c>
      <c r="N166" s="27" t="s">
        <v>50</v>
      </c>
      <c r="O166" s="28" t="s">
        <v>50</v>
      </c>
    </row>
    <row r="167" spans="1:15">
      <c r="A167" s="44" t="s">
        <v>554</v>
      </c>
      <c r="B167" s="45" t="s">
        <v>555</v>
      </c>
      <c r="C167" s="2" t="s">
        <v>556</v>
      </c>
      <c r="D167" s="1" t="s">
        <v>557</v>
      </c>
      <c r="E167" s="15">
        <v>7.41</v>
      </c>
      <c r="F167" s="15">
        <v>7.2249999999999996</v>
      </c>
      <c r="G167" s="15">
        <v>4.25</v>
      </c>
      <c r="H167" s="15">
        <v>0.24</v>
      </c>
      <c r="I167" s="16"/>
      <c r="J167" s="14" t="s">
        <v>558</v>
      </c>
      <c r="K167" s="14" t="s">
        <v>139</v>
      </c>
      <c r="L167" s="14" t="s">
        <v>21</v>
      </c>
      <c r="M167" s="14" t="s">
        <v>140</v>
      </c>
      <c r="N167" s="14" t="s">
        <v>23</v>
      </c>
      <c r="O167" s="14" t="s">
        <v>559</v>
      </c>
    </row>
    <row r="168" spans="1:15">
      <c r="A168" s="44" t="s">
        <v>560</v>
      </c>
      <c r="B168" s="45" t="s">
        <v>555</v>
      </c>
      <c r="C168" s="2" t="s">
        <v>561</v>
      </c>
      <c r="D168" s="1" t="s">
        <v>562</v>
      </c>
      <c r="E168" s="15">
        <v>2.0099999999999998</v>
      </c>
      <c r="F168" s="15">
        <v>1.91</v>
      </c>
      <c r="G168" s="15">
        <v>1.325</v>
      </c>
      <c r="H168" s="15">
        <v>0.25</v>
      </c>
      <c r="I168" s="16"/>
      <c r="J168" s="14" t="s">
        <v>563</v>
      </c>
      <c r="K168" s="14" t="s">
        <v>20</v>
      </c>
      <c r="L168" s="17" t="s">
        <v>21</v>
      </c>
      <c r="M168" s="14" t="s">
        <v>564</v>
      </c>
      <c r="N168" s="14" t="s">
        <v>38</v>
      </c>
      <c r="O168" s="18" t="s">
        <v>559</v>
      </c>
    </row>
    <row r="169" spans="1:15">
      <c r="A169" s="44" t="s">
        <v>565</v>
      </c>
      <c r="B169" s="45" t="s">
        <v>555</v>
      </c>
      <c r="C169" s="2" t="s">
        <v>561</v>
      </c>
      <c r="D169" s="1" t="s">
        <v>98</v>
      </c>
      <c r="E169" s="15">
        <v>1.35</v>
      </c>
      <c r="F169" s="15">
        <v>3.5300000000000002</v>
      </c>
      <c r="G169" s="15">
        <v>0.78500000000000003</v>
      </c>
      <c r="H169" s="15">
        <v>0.26500000000000001</v>
      </c>
      <c r="I169" s="16"/>
      <c r="J169" s="14" t="s">
        <v>99</v>
      </c>
      <c r="K169" s="14" t="s">
        <v>50</v>
      </c>
      <c r="L169" s="14" t="s">
        <v>50</v>
      </c>
      <c r="M169" s="14" t="s">
        <v>50</v>
      </c>
      <c r="N169" s="14" t="s">
        <v>50</v>
      </c>
      <c r="O169" s="14" t="s">
        <v>50</v>
      </c>
    </row>
    <row r="170" spans="1:15">
      <c r="A170" s="44" t="s">
        <v>566</v>
      </c>
      <c r="B170" s="45" t="s">
        <v>555</v>
      </c>
      <c r="C170" s="2" t="s">
        <v>561</v>
      </c>
      <c r="D170" s="1" t="s">
        <v>567</v>
      </c>
      <c r="E170" s="15">
        <v>3.37</v>
      </c>
      <c r="F170" s="15">
        <v>3.395</v>
      </c>
      <c r="G170" s="15">
        <v>0.45</v>
      </c>
      <c r="H170" s="15">
        <v>0.28500000000000003</v>
      </c>
      <c r="I170" s="16"/>
      <c r="J170" s="14" t="s">
        <v>568</v>
      </c>
      <c r="K170" s="14" t="s">
        <v>569</v>
      </c>
      <c r="L170" s="14" t="s">
        <v>36</v>
      </c>
      <c r="M170" s="14" t="s">
        <v>570</v>
      </c>
      <c r="N170" s="14" t="s">
        <v>38</v>
      </c>
      <c r="O170" s="14" t="s">
        <v>50</v>
      </c>
    </row>
    <row r="171" spans="1:15">
      <c r="A171" s="44" t="s">
        <v>571</v>
      </c>
      <c r="B171" s="45" t="s">
        <v>555</v>
      </c>
      <c r="C171" s="2" t="s">
        <v>556</v>
      </c>
      <c r="D171" s="1" t="s">
        <v>110</v>
      </c>
      <c r="E171" s="15">
        <v>1.54</v>
      </c>
      <c r="F171" s="15">
        <v>1.5299999999999998</v>
      </c>
      <c r="G171" s="15">
        <v>2.375</v>
      </c>
      <c r="H171" s="15">
        <v>0.315</v>
      </c>
      <c r="I171" s="16"/>
      <c r="J171" s="14" t="s">
        <v>572</v>
      </c>
      <c r="K171" s="14" t="s">
        <v>569</v>
      </c>
      <c r="L171" s="14" t="s">
        <v>36</v>
      </c>
      <c r="M171" s="14" t="s">
        <v>573</v>
      </c>
      <c r="N171" s="14" t="s">
        <v>38</v>
      </c>
      <c r="O171" s="14" t="s">
        <v>50</v>
      </c>
    </row>
    <row r="172" spans="1:15">
      <c r="A172" s="44" t="s">
        <v>574</v>
      </c>
      <c r="B172" s="45" t="s">
        <v>555</v>
      </c>
      <c r="C172" s="2" t="s">
        <v>561</v>
      </c>
      <c r="D172" s="1" t="s">
        <v>98</v>
      </c>
      <c r="E172" s="15">
        <v>5.14</v>
      </c>
      <c r="F172" s="15">
        <v>5.04</v>
      </c>
      <c r="G172" s="15">
        <v>0.89500000000000002</v>
      </c>
      <c r="H172" s="15">
        <v>0.35499999999999998</v>
      </c>
      <c r="I172" s="16"/>
      <c r="J172" s="14" t="s">
        <v>99</v>
      </c>
      <c r="K172" s="14" t="s">
        <v>50</v>
      </c>
      <c r="L172" s="14" t="s">
        <v>50</v>
      </c>
      <c r="M172" s="14" t="s">
        <v>50</v>
      </c>
      <c r="N172" s="14" t="s">
        <v>50</v>
      </c>
      <c r="O172" s="14" t="s">
        <v>50</v>
      </c>
    </row>
    <row r="173" spans="1:15">
      <c r="A173" s="44" t="s">
        <v>575</v>
      </c>
      <c r="B173" s="45" t="s">
        <v>555</v>
      </c>
      <c r="C173" s="2" t="s">
        <v>561</v>
      </c>
      <c r="D173" s="46" t="s">
        <v>576</v>
      </c>
      <c r="E173" s="15">
        <v>3.58</v>
      </c>
      <c r="F173" s="15">
        <v>1.55</v>
      </c>
      <c r="G173" s="15">
        <v>0.80999999999999994</v>
      </c>
      <c r="H173" s="15">
        <v>0.37</v>
      </c>
      <c r="I173" s="16"/>
      <c r="J173" s="14" t="s">
        <v>99</v>
      </c>
      <c r="K173" s="14" t="s">
        <v>577</v>
      </c>
      <c r="L173" s="14" t="s">
        <v>56</v>
      </c>
      <c r="M173" s="14" t="s">
        <v>578</v>
      </c>
      <c r="N173" s="14" t="s">
        <v>45</v>
      </c>
      <c r="O173" s="14" t="s">
        <v>51</v>
      </c>
    </row>
    <row r="174" spans="1:15">
      <c r="A174" s="44" t="s">
        <v>579</v>
      </c>
      <c r="B174" s="45" t="s">
        <v>555</v>
      </c>
      <c r="C174" s="2" t="s">
        <v>556</v>
      </c>
      <c r="D174" s="46" t="s">
        <v>580</v>
      </c>
      <c r="E174" s="15">
        <v>1.83</v>
      </c>
      <c r="F174" s="15">
        <v>3.875</v>
      </c>
      <c r="G174" s="15">
        <v>2.36</v>
      </c>
      <c r="H174" s="15">
        <v>0.44</v>
      </c>
      <c r="I174" s="16"/>
      <c r="J174" s="14" t="s">
        <v>99</v>
      </c>
      <c r="K174" s="14" t="s">
        <v>50</v>
      </c>
      <c r="L174" s="14" t="s">
        <v>50</v>
      </c>
      <c r="M174" s="14" t="s">
        <v>581</v>
      </c>
      <c r="N174" s="14" t="s">
        <v>38</v>
      </c>
      <c r="O174" s="14" t="s">
        <v>50</v>
      </c>
    </row>
    <row r="175" spans="1:15">
      <c r="A175" s="44" t="s">
        <v>582</v>
      </c>
      <c r="B175" s="45" t="s">
        <v>555</v>
      </c>
      <c r="C175" s="2" t="s">
        <v>556</v>
      </c>
      <c r="D175" s="46" t="s">
        <v>583</v>
      </c>
      <c r="E175" s="15">
        <v>5.93</v>
      </c>
      <c r="F175" s="15">
        <v>7.2450000000000001</v>
      </c>
      <c r="G175" s="15">
        <v>4.7949999999999999</v>
      </c>
      <c r="H175" s="15">
        <v>0.47000000000000003</v>
      </c>
      <c r="I175" s="16"/>
      <c r="J175" s="14" t="s">
        <v>99</v>
      </c>
      <c r="K175" s="14" t="s">
        <v>50</v>
      </c>
      <c r="L175" s="14" t="s">
        <v>50</v>
      </c>
      <c r="M175" s="14" t="s">
        <v>50</v>
      </c>
      <c r="N175" s="14" t="s">
        <v>50</v>
      </c>
      <c r="O175" s="14" t="s">
        <v>50</v>
      </c>
    </row>
    <row r="176" spans="1:15">
      <c r="A176" s="44" t="s">
        <v>584</v>
      </c>
      <c r="B176" s="45" t="s">
        <v>555</v>
      </c>
      <c r="C176" s="2" t="s">
        <v>561</v>
      </c>
      <c r="D176" s="46" t="s">
        <v>585</v>
      </c>
      <c r="E176" s="15">
        <v>3.24</v>
      </c>
      <c r="F176" s="15">
        <v>1.625</v>
      </c>
      <c r="G176" s="15">
        <v>0.91500000000000004</v>
      </c>
      <c r="H176" s="15">
        <v>0.53</v>
      </c>
      <c r="I176" s="16"/>
      <c r="J176" s="14" t="s">
        <v>99</v>
      </c>
      <c r="K176" s="14" t="s">
        <v>50</v>
      </c>
      <c r="L176" s="14" t="s">
        <v>50</v>
      </c>
      <c r="M176" s="14" t="s">
        <v>50</v>
      </c>
      <c r="N176" s="14" t="s">
        <v>50</v>
      </c>
      <c r="O176" s="14" t="s">
        <v>50</v>
      </c>
    </row>
    <row r="177" spans="1:15">
      <c r="A177" s="44" t="s">
        <v>586</v>
      </c>
      <c r="B177" s="45" t="s">
        <v>555</v>
      </c>
      <c r="C177" s="2" t="s">
        <v>561</v>
      </c>
      <c r="D177" s="46" t="s">
        <v>587</v>
      </c>
      <c r="E177" s="15">
        <v>2.2999999999999998</v>
      </c>
      <c r="F177" s="15">
        <v>0.995</v>
      </c>
      <c r="G177" s="15">
        <v>0.745</v>
      </c>
      <c r="H177" s="15">
        <v>0.58000000000000007</v>
      </c>
      <c r="I177" s="16"/>
      <c r="J177" s="14" t="s">
        <v>99</v>
      </c>
      <c r="K177" s="14" t="s">
        <v>50</v>
      </c>
      <c r="L177" s="14" t="s">
        <v>50</v>
      </c>
      <c r="M177" s="14" t="s">
        <v>50</v>
      </c>
      <c r="N177" s="14" t="s">
        <v>50</v>
      </c>
      <c r="O177" s="14" t="s">
        <v>50</v>
      </c>
    </row>
    <row r="178" spans="1:15">
      <c r="A178" s="44" t="s">
        <v>588</v>
      </c>
      <c r="B178" s="45" t="s">
        <v>555</v>
      </c>
      <c r="C178" s="2" t="s">
        <v>556</v>
      </c>
      <c r="D178" s="1" t="s">
        <v>98</v>
      </c>
      <c r="E178" s="15">
        <v>5.2</v>
      </c>
      <c r="F178" s="15">
        <v>5.9249999999999998</v>
      </c>
      <c r="G178" s="15">
        <v>3</v>
      </c>
      <c r="H178" s="15">
        <v>0.59499999999999997</v>
      </c>
      <c r="I178" s="16"/>
      <c r="J178" s="14" t="s">
        <v>99</v>
      </c>
      <c r="K178" s="14" t="s">
        <v>50</v>
      </c>
      <c r="L178" s="14" t="s">
        <v>50</v>
      </c>
      <c r="M178" s="14" t="s">
        <v>50</v>
      </c>
      <c r="N178" s="14" t="s">
        <v>50</v>
      </c>
      <c r="O178" s="14" t="s">
        <v>50</v>
      </c>
    </row>
    <row r="179" spans="1:15">
      <c r="A179" s="44" t="s">
        <v>589</v>
      </c>
      <c r="B179" s="45" t="s">
        <v>555</v>
      </c>
      <c r="C179" s="2" t="s">
        <v>561</v>
      </c>
      <c r="D179" s="46" t="s">
        <v>590</v>
      </c>
      <c r="E179" s="15">
        <v>2.52</v>
      </c>
      <c r="F179" s="15">
        <v>2.5249999999999999</v>
      </c>
      <c r="G179" s="15">
        <v>0.98</v>
      </c>
      <c r="H179" s="15">
        <v>0.60000000000000009</v>
      </c>
      <c r="I179" s="16"/>
      <c r="J179" s="14" t="s">
        <v>99</v>
      </c>
      <c r="K179" s="14" t="s">
        <v>50</v>
      </c>
      <c r="L179" s="14" t="s">
        <v>50</v>
      </c>
      <c r="M179" s="14" t="s">
        <v>403</v>
      </c>
      <c r="N179" s="14" t="s">
        <v>45</v>
      </c>
      <c r="O179" s="14" t="s">
        <v>50</v>
      </c>
    </row>
    <row r="180" spans="1:15">
      <c r="A180" s="44" t="s">
        <v>591</v>
      </c>
      <c r="B180" s="45" t="s">
        <v>555</v>
      </c>
      <c r="C180" s="2" t="s">
        <v>561</v>
      </c>
      <c r="D180" s="14" t="s">
        <v>98</v>
      </c>
      <c r="E180" s="38">
        <v>3.39</v>
      </c>
      <c r="F180" s="38">
        <v>2.665</v>
      </c>
      <c r="G180" s="38">
        <v>1.2350000000000001</v>
      </c>
      <c r="H180" s="38">
        <v>0.66</v>
      </c>
      <c r="I180" s="16"/>
      <c r="J180" s="14" t="s">
        <v>99</v>
      </c>
      <c r="K180" s="14" t="s">
        <v>50</v>
      </c>
      <c r="L180" s="14" t="s">
        <v>50</v>
      </c>
      <c r="M180" s="14" t="s">
        <v>50</v>
      </c>
      <c r="N180" s="14" t="s">
        <v>50</v>
      </c>
      <c r="O180" s="14" t="s">
        <v>50</v>
      </c>
    </row>
    <row r="181" spans="1:15">
      <c r="A181" s="44" t="s">
        <v>592</v>
      </c>
      <c r="B181" s="45" t="s">
        <v>555</v>
      </c>
      <c r="C181" s="2" t="s">
        <v>593</v>
      </c>
      <c r="D181" s="1" t="s">
        <v>98</v>
      </c>
      <c r="E181" s="15">
        <v>8.58</v>
      </c>
      <c r="F181" s="15">
        <v>10.085000000000001</v>
      </c>
      <c r="G181" s="15">
        <v>1.835</v>
      </c>
      <c r="H181" s="15">
        <v>0.66999999999999993</v>
      </c>
      <c r="I181" s="16"/>
      <c r="J181" s="14" t="s">
        <v>99</v>
      </c>
      <c r="K181" s="14" t="s">
        <v>50</v>
      </c>
      <c r="L181" s="14" t="s">
        <v>50</v>
      </c>
      <c r="M181" s="14" t="s">
        <v>50</v>
      </c>
      <c r="N181" s="14" t="s">
        <v>50</v>
      </c>
      <c r="O181" s="14" t="s">
        <v>50</v>
      </c>
    </row>
    <row r="182" spans="1:15">
      <c r="A182" s="44" t="s">
        <v>594</v>
      </c>
      <c r="B182" s="45" t="s">
        <v>555</v>
      </c>
      <c r="C182" s="2" t="s">
        <v>556</v>
      </c>
      <c r="D182" s="1" t="s">
        <v>595</v>
      </c>
      <c r="E182" s="15">
        <v>4.37</v>
      </c>
      <c r="F182" s="15">
        <v>6.61</v>
      </c>
      <c r="G182" s="15">
        <v>5.4350000000000005</v>
      </c>
      <c r="H182" s="15">
        <v>0.74</v>
      </c>
      <c r="I182" s="16"/>
      <c r="J182" s="14" t="s">
        <v>596</v>
      </c>
      <c r="K182" s="14" t="s">
        <v>131</v>
      </c>
      <c r="L182" s="14" t="s">
        <v>36</v>
      </c>
      <c r="M182" s="14" t="s">
        <v>331</v>
      </c>
      <c r="N182" s="14" t="s">
        <v>64</v>
      </c>
      <c r="O182" s="14" t="s">
        <v>559</v>
      </c>
    </row>
    <row r="183" spans="1:15">
      <c r="A183" s="44" t="s">
        <v>597</v>
      </c>
      <c r="B183" s="45" t="s">
        <v>555</v>
      </c>
      <c r="C183" s="2" t="s">
        <v>561</v>
      </c>
      <c r="D183" s="47" t="s">
        <v>598</v>
      </c>
      <c r="E183" s="15">
        <v>3.96</v>
      </c>
      <c r="F183" s="15">
        <v>1.645</v>
      </c>
      <c r="G183" s="15">
        <v>2.4700000000000002</v>
      </c>
      <c r="H183" s="15">
        <v>0.76</v>
      </c>
      <c r="I183" s="16"/>
      <c r="J183" s="14" t="s">
        <v>599</v>
      </c>
      <c r="K183" s="14" t="s">
        <v>50</v>
      </c>
      <c r="L183" s="14" t="s">
        <v>50</v>
      </c>
      <c r="M183" s="14" t="s">
        <v>50</v>
      </c>
      <c r="N183" s="14" t="s">
        <v>600</v>
      </c>
      <c r="O183" s="14" t="s">
        <v>51</v>
      </c>
    </row>
    <row r="184" spans="1:15">
      <c r="A184" s="44" t="s">
        <v>601</v>
      </c>
      <c r="B184" s="45" t="s">
        <v>555</v>
      </c>
      <c r="C184" s="2" t="s">
        <v>602</v>
      </c>
      <c r="D184" s="1" t="s">
        <v>562</v>
      </c>
      <c r="E184" s="15">
        <v>15.01</v>
      </c>
      <c r="F184" s="15">
        <v>14.754999999999999</v>
      </c>
      <c r="G184" s="15">
        <v>9.91</v>
      </c>
      <c r="H184" s="15">
        <v>0.79</v>
      </c>
      <c r="I184" s="16"/>
      <c r="J184" s="14" t="s">
        <v>563</v>
      </c>
      <c r="K184" s="14" t="s">
        <v>20</v>
      </c>
      <c r="L184" s="17" t="s">
        <v>21</v>
      </c>
      <c r="M184" s="14" t="s">
        <v>564</v>
      </c>
      <c r="N184" s="14" t="s">
        <v>38</v>
      </c>
      <c r="O184" s="18" t="s">
        <v>559</v>
      </c>
    </row>
    <row r="185" spans="1:15">
      <c r="A185" s="44" t="s">
        <v>603</v>
      </c>
      <c r="B185" s="45" t="s">
        <v>555</v>
      </c>
      <c r="C185" s="2" t="s">
        <v>561</v>
      </c>
      <c r="D185" s="46" t="s">
        <v>604</v>
      </c>
      <c r="E185" s="15">
        <v>5.09</v>
      </c>
      <c r="F185" s="15">
        <v>5.25</v>
      </c>
      <c r="G185" s="15">
        <v>1.25</v>
      </c>
      <c r="H185" s="15">
        <v>0.79</v>
      </c>
      <c r="I185" s="16"/>
      <c r="J185" s="14" t="s">
        <v>99</v>
      </c>
      <c r="K185" s="14" t="s">
        <v>50</v>
      </c>
      <c r="L185" s="14" t="s">
        <v>50</v>
      </c>
      <c r="M185" s="14" t="s">
        <v>605</v>
      </c>
      <c r="N185" s="14" t="s">
        <v>64</v>
      </c>
      <c r="O185" s="14" t="s">
        <v>50</v>
      </c>
    </row>
    <row r="186" spans="1:15">
      <c r="A186" s="44" t="s">
        <v>606</v>
      </c>
      <c r="B186" s="45" t="s">
        <v>555</v>
      </c>
      <c r="C186" s="2" t="s">
        <v>593</v>
      </c>
      <c r="D186" s="1" t="s">
        <v>98</v>
      </c>
      <c r="E186" s="15">
        <v>11.65</v>
      </c>
      <c r="F186" s="15">
        <v>12.95</v>
      </c>
      <c r="G186" s="15">
        <v>2.5049999999999999</v>
      </c>
      <c r="H186" s="15">
        <v>0.84000000000000008</v>
      </c>
      <c r="I186" s="16"/>
      <c r="J186" s="14" t="s">
        <v>99</v>
      </c>
      <c r="K186" s="14" t="s">
        <v>50</v>
      </c>
      <c r="L186" s="14" t="s">
        <v>50</v>
      </c>
      <c r="M186" s="14" t="s">
        <v>50</v>
      </c>
      <c r="N186" s="14" t="s">
        <v>50</v>
      </c>
      <c r="O186" s="14" t="s">
        <v>50</v>
      </c>
    </row>
    <row r="187" spans="1:15">
      <c r="A187" s="44" t="s">
        <v>607</v>
      </c>
      <c r="B187" s="45" t="s">
        <v>555</v>
      </c>
      <c r="C187" s="2" t="s">
        <v>561</v>
      </c>
      <c r="D187" s="46"/>
      <c r="E187" s="15">
        <v>3.18</v>
      </c>
      <c r="F187" s="15">
        <v>3.9649999999999999</v>
      </c>
      <c r="G187" s="15">
        <v>1.8399999999999999</v>
      </c>
      <c r="H187" s="15">
        <v>0.84499999999999997</v>
      </c>
      <c r="I187" s="16"/>
      <c r="J187" s="14" t="s">
        <v>99</v>
      </c>
      <c r="K187" s="14" t="s">
        <v>50</v>
      </c>
      <c r="L187" s="14" t="s">
        <v>50</v>
      </c>
      <c r="M187" s="14" t="s">
        <v>50</v>
      </c>
      <c r="N187" s="14" t="s">
        <v>50</v>
      </c>
      <c r="O187" s="14" t="s">
        <v>50</v>
      </c>
    </row>
    <row r="188" spans="1:15">
      <c r="A188" s="44" t="s">
        <v>608</v>
      </c>
      <c r="B188" s="45" t="s">
        <v>555</v>
      </c>
      <c r="C188" s="2" t="s">
        <v>561</v>
      </c>
      <c r="D188" s="46" t="s">
        <v>609</v>
      </c>
      <c r="E188" s="15">
        <v>3.41</v>
      </c>
      <c r="F188" s="15">
        <v>3.855</v>
      </c>
      <c r="G188" s="15">
        <v>1.9449999999999998</v>
      </c>
      <c r="H188" s="15">
        <v>0.94000000000000006</v>
      </c>
      <c r="I188" s="16"/>
      <c r="J188" s="21" t="s">
        <v>610</v>
      </c>
      <c r="K188" s="14" t="s">
        <v>50</v>
      </c>
      <c r="L188" s="14" t="s">
        <v>50</v>
      </c>
      <c r="M188" s="14" t="s">
        <v>50</v>
      </c>
      <c r="N188" s="14" t="s">
        <v>50</v>
      </c>
      <c r="O188" s="14" t="s">
        <v>50</v>
      </c>
    </row>
    <row r="189" spans="1:15">
      <c r="A189" s="44" t="s">
        <v>611</v>
      </c>
      <c r="B189" s="45" t="s">
        <v>555</v>
      </c>
      <c r="C189" s="2" t="s">
        <v>561</v>
      </c>
      <c r="D189" s="1" t="s">
        <v>98</v>
      </c>
      <c r="E189" s="15">
        <v>4.01</v>
      </c>
      <c r="F189" s="15">
        <v>3.73</v>
      </c>
      <c r="G189" s="15">
        <v>1.75</v>
      </c>
      <c r="H189" s="15">
        <v>0.94500000000000006</v>
      </c>
      <c r="I189" s="16"/>
      <c r="J189" s="14" t="s">
        <v>99</v>
      </c>
      <c r="K189" s="14" t="s">
        <v>50</v>
      </c>
      <c r="L189" s="14" t="s">
        <v>50</v>
      </c>
      <c r="M189" s="14" t="s">
        <v>50</v>
      </c>
      <c r="N189" s="14" t="s">
        <v>50</v>
      </c>
      <c r="O189" s="14" t="s">
        <v>50</v>
      </c>
    </row>
    <row r="190" spans="1:15">
      <c r="A190" s="44" t="s">
        <v>612</v>
      </c>
      <c r="B190" s="45" t="s">
        <v>555</v>
      </c>
      <c r="C190" s="2" t="s">
        <v>556</v>
      </c>
      <c r="D190" s="46" t="s">
        <v>613</v>
      </c>
      <c r="E190" s="15">
        <v>10.47</v>
      </c>
      <c r="F190" s="15">
        <v>12.285</v>
      </c>
      <c r="G190" s="15">
        <v>9.7100000000000009</v>
      </c>
      <c r="H190" s="15">
        <v>1.01</v>
      </c>
      <c r="I190" s="16"/>
      <c r="J190" s="21" t="s">
        <v>614</v>
      </c>
      <c r="K190" s="14" t="s">
        <v>50</v>
      </c>
      <c r="L190" s="14" t="s">
        <v>50</v>
      </c>
      <c r="M190" s="14" t="s">
        <v>50</v>
      </c>
      <c r="N190" s="14" t="s">
        <v>50</v>
      </c>
      <c r="O190" s="14" t="s">
        <v>50</v>
      </c>
    </row>
    <row r="191" spans="1:15">
      <c r="A191" s="44" t="s">
        <v>615</v>
      </c>
      <c r="B191" s="45" t="s">
        <v>555</v>
      </c>
      <c r="C191" s="2" t="s">
        <v>561</v>
      </c>
      <c r="D191" s="1" t="s">
        <v>616</v>
      </c>
      <c r="E191" s="15">
        <v>5.07</v>
      </c>
      <c r="F191" s="15">
        <v>2.79</v>
      </c>
      <c r="G191" s="15">
        <v>1.3</v>
      </c>
      <c r="H191" s="15">
        <v>1.0349999999999999</v>
      </c>
      <c r="I191" s="16"/>
      <c r="J191" s="14" t="s">
        <v>99</v>
      </c>
      <c r="K191" s="14" t="s">
        <v>617</v>
      </c>
      <c r="L191" s="14" t="s">
        <v>36</v>
      </c>
      <c r="M191" s="14" t="s">
        <v>618</v>
      </c>
      <c r="N191" s="14" t="s">
        <v>45</v>
      </c>
      <c r="O191" s="14" t="s">
        <v>50</v>
      </c>
    </row>
    <row r="192" spans="1:15">
      <c r="A192" s="44" t="s">
        <v>619</v>
      </c>
      <c r="B192" s="45" t="s">
        <v>555</v>
      </c>
      <c r="C192" s="2" t="s">
        <v>561</v>
      </c>
      <c r="D192" s="46" t="s">
        <v>620</v>
      </c>
      <c r="E192" s="15">
        <v>4.7699999999999996</v>
      </c>
      <c r="F192" s="15">
        <v>2.7549999999999999</v>
      </c>
      <c r="G192" s="15">
        <v>1.56</v>
      </c>
      <c r="H192" s="15">
        <v>1.0550000000000002</v>
      </c>
      <c r="I192" s="16"/>
      <c r="J192" s="21" t="s">
        <v>621</v>
      </c>
      <c r="K192" s="14" t="s">
        <v>50</v>
      </c>
      <c r="L192" s="14" t="s">
        <v>50</v>
      </c>
      <c r="M192" s="14" t="s">
        <v>50</v>
      </c>
      <c r="N192" s="14" t="s">
        <v>50</v>
      </c>
      <c r="O192" s="14" t="s">
        <v>50</v>
      </c>
    </row>
    <row r="193" spans="1:15">
      <c r="A193" s="44" t="s">
        <v>622</v>
      </c>
      <c r="B193" s="45" t="s">
        <v>555</v>
      </c>
      <c r="C193" s="2" t="s">
        <v>593</v>
      </c>
      <c r="D193" s="46" t="s">
        <v>623</v>
      </c>
      <c r="E193" s="15">
        <v>12.84</v>
      </c>
      <c r="F193" s="15">
        <v>14.18</v>
      </c>
      <c r="G193" s="15">
        <v>2.99</v>
      </c>
      <c r="H193" s="15">
        <v>1.08</v>
      </c>
      <c r="I193" s="16"/>
      <c r="J193" s="14" t="s">
        <v>99</v>
      </c>
      <c r="K193" s="14" t="s">
        <v>50</v>
      </c>
      <c r="L193" s="14" t="s">
        <v>50</v>
      </c>
      <c r="M193" s="14" t="s">
        <v>50</v>
      </c>
      <c r="N193" s="14" t="s">
        <v>50</v>
      </c>
      <c r="O193" s="14" t="s">
        <v>50</v>
      </c>
    </row>
    <row r="194" spans="1:15">
      <c r="A194" s="44" t="s">
        <v>624</v>
      </c>
      <c r="B194" s="45" t="s">
        <v>555</v>
      </c>
      <c r="C194" s="2" t="s">
        <v>561</v>
      </c>
      <c r="D194" s="1" t="s">
        <v>625</v>
      </c>
      <c r="E194" s="15">
        <v>3.94</v>
      </c>
      <c r="F194" s="15">
        <v>2.4900000000000002</v>
      </c>
      <c r="G194" s="15">
        <v>3.0250000000000004</v>
      </c>
      <c r="H194" s="15">
        <v>1.095</v>
      </c>
      <c r="I194" s="16"/>
      <c r="J194" s="14" t="s">
        <v>626</v>
      </c>
      <c r="K194" s="14" t="s">
        <v>569</v>
      </c>
      <c r="L194" s="14" t="s">
        <v>36</v>
      </c>
      <c r="M194" s="14" t="s">
        <v>627</v>
      </c>
      <c r="N194" s="14" t="s">
        <v>38</v>
      </c>
      <c r="O194" s="14" t="s">
        <v>50</v>
      </c>
    </row>
    <row r="195" spans="1:15">
      <c r="A195" s="44" t="s">
        <v>628</v>
      </c>
      <c r="B195" s="45" t="s">
        <v>555</v>
      </c>
      <c r="C195" s="2" t="s">
        <v>556</v>
      </c>
      <c r="D195" s="1" t="s">
        <v>629</v>
      </c>
      <c r="E195" s="15">
        <v>12.21</v>
      </c>
      <c r="F195" s="15">
        <v>11.629999999999999</v>
      </c>
      <c r="G195" s="15">
        <v>7.4849999999999994</v>
      </c>
      <c r="H195" s="15">
        <v>1.125</v>
      </c>
      <c r="I195" s="16"/>
      <c r="J195" s="14" t="s">
        <v>630</v>
      </c>
      <c r="K195" s="14" t="s">
        <v>139</v>
      </c>
      <c r="L195" s="14" t="s">
        <v>21</v>
      </c>
      <c r="M195" s="14" t="s">
        <v>140</v>
      </c>
      <c r="N195" s="17" t="s">
        <v>23</v>
      </c>
      <c r="O195" s="14" t="s">
        <v>559</v>
      </c>
    </row>
    <row r="196" spans="1:15">
      <c r="A196" s="44" t="s">
        <v>631</v>
      </c>
      <c r="B196" s="45" t="s">
        <v>555</v>
      </c>
      <c r="C196" s="2" t="s">
        <v>561</v>
      </c>
      <c r="D196" s="1" t="s">
        <v>98</v>
      </c>
      <c r="E196" s="15">
        <v>10.039999999999999</v>
      </c>
      <c r="F196" s="15">
        <v>9.5500000000000007</v>
      </c>
      <c r="G196" s="15">
        <v>1.8199999999999998</v>
      </c>
      <c r="H196" s="15">
        <v>1.2649999999999999</v>
      </c>
      <c r="I196" s="16"/>
      <c r="J196" s="14" t="s">
        <v>99</v>
      </c>
      <c r="K196" s="14" t="s">
        <v>50</v>
      </c>
      <c r="L196" s="14" t="s">
        <v>50</v>
      </c>
      <c r="M196" s="14" t="s">
        <v>50</v>
      </c>
      <c r="N196" s="14" t="s">
        <v>50</v>
      </c>
      <c r="O196" s="14" t="s">
        <v>50</v>
      </c>
    </row>
    <row r="197" spans="1:15">
      <c r="A197" s="44" t="s">
        <v>632</v>
      </c>
      <c r="B197" s="45" t="s">
        <v>555</v>
      </c>
      <c r="C197" s="2" t="s">
        <v>593</v>
      </c>
      <c r="D197" s="1" t="s">
        <v>633</v>
      </c>
      <c r="E197" s="15">
        <v>12.33</v>
      </c>
      <c r="F197" s="15">
        <v>22.414999999999999</v>
      </c>
      <c r="G197" s="15">
        <v>4</v>
      </c>
      <c r="H197" s="15">
        <v>1.2999999999999998</v>
      </c>
      <c r="I197" s="16"/>
      <c r="J197" s="14" t="s">
        <v>634</v>
      </c>
      <c r="K197" s="14" t="s">
        <v>569</v>
      </c>
      <c r="L197" s="14" t="s">
        <v>36</v>
      </c>
      <c r="M197" s="14" t="s">
        <v>573</v>
      </c>
      <c r="N197" s="14" t="s">
        <v>38</v>
      </c>
      <c r="O197" s="14" t="s">
        <v>46</v>
      </c>
    </row>
    <row r="198" spans="1:15">
      <c r="A198" s="44" t="s">
        <v>635</v>
      </c>
      <c r="B198" s="45" t="s">
        <v>555</v>
      </c>
      <c r="C198" s="2" t="s">
        <v>556</v>
      </c>
      <c r="D198" s="46" t="s">
        <v>636</v>
      </c>
      <c r="E198" s="15">
        <v>7.6</v>
      </c>
      <c r="F198" s="15">
        <v>11.98</v>
      </c>
      <c r="G198" s="15">
        <v>9.3049999999999997</v>
      </c>
      <c r="H198" s="15">
        <v>1.31</v>
      </c>
      <c r="I198" s="16"/>
      <c r="J198" s="14" t="s">
        <v>99</v>
      </c>
      <c r="K198" s="14" t="s">
        <v>50</v>
      </c>
      <c r="L198" s="14" t="s">
        <v>50</v>
      </c>
      <c r="M198" s="14" t="s">
        <v>50</v>
      </c>
      <c r="N198" s="14" t="s">
        <v>50</v>
      </c>
      <c r="O198" s="14" t="s">
        <v>50</v>
      </c>
    </row>
    <row r="199" spans="1:15">
      <c r="A199" s="44" t="s">
        <v>637</v>
      </c>
      <c r="B199" s="45" t="s">
        <v>555</v>
      </c>
      <c r="C199" s="2" t="s">
        <v>556</v>
      </c>
      <c r="D199" s="1" t="s">
        <v>98</v>
      </c>
      <c r="E199" s="15">
        <v>5.9</v>
      </c>
      <c r="F199" s="15">
        <v>15.385</v>
      </c>
      <c r="G199" s="15">
        <v>6.9399999999999995</v>
      </c>
      <c r="H199" s="15">
        <v>1.32</v>
      </c>
      <c r="I199" s="16"/>
      <c r="J199" s="14" t="s">
        <v>99</v>
      </c>
      <c r="K199" s="14" t="s">
        <v>50</v>
      </c>
      <c r="L199" s="14" t="s">
        <v>50</v>
      </c>
      <c r="M199" s="14" t="s">
        <v>50</v>
      </c>
      <c r="N199" s="14" t="s">
        <v>50</v>
      </c>
      <c r="O199" s="14" t="s">
        <v>50</v>
      </c>
    </row>
    <row r="200" spans="1:15">
      <c r="A200" s="44" t="s">
        <v>638</v>
      </c>
      <c r="B200" s="45" t="s">
        <v>555</v>
      </c>
      <c r="C200" s="2" t="s">
        <v>602</v>
      </c>
      <c r="D200" s="46" t="s">
        <v>639</v>
      </c>
      <c r="E200" s="15">
        <v>52.11</v>
      </c>
      <c r="F200" s="15">
        <v>70.745000000000005</v>
      </c>
      <c r="G200" s="15">
        <v>25.195</v>
      </c>
      <c r="H200" s="15">
        <v>1.44</v>
      </c>
      <c r="I200" s="16"/>
      <c r="J200" s="14" t="s">
        <v>640</v>
      </c>
      <c r="K200" s="17" t="s">
        <v>266</v>
      </c>
      <c r="L200" s="14" t="s">
        <v>157</v>
      </c>
      <c r="M200" s="14" t="s">
        <v>158</v>
      </c>
      <c r="N200" s="17" t="s">
        <v>641</v>
      </c>
      <c r="O200" s="18" t="s">
        <v>69</v>
      </c>
    </row>
    <row r="201" spans="1:15">
      <c r="A201" s="44" t="s">
        <v>642</v>
      </c>
      <c r="B201" s="45" t="s">
        <v>555</v>
      </c>
      <c r="C201" s="2" t="s">
        <v>556</v>
      </c>
      <c r="D201" s="1" t="s">
        <v>643</v>
      </c>
      <c r="E201" s="15">
        <v>11.28</v>
      </c>
      <c r="F201" s="15">
        <v>12.79</v>
      </c>
      <c r="G201" s="15">
        <v>7.7750000000000004</v>
      </c>
      <c r="H201" s="15">
        <v>1.71</v>
      </c>
      <c r="I201" s="16"/>
      <c r="J201" s="14" t="s">
        <v>644</v>
      </c>
      <c r="K201" s="14" t="s">
        <v>645</v>
      </c>
      <c r="L201" s="14" t="s">
        <v>36</v>
      </c>
      <c r="M201" s="14" t="s">
        <v>57</v>
      </c>
      <c r="N201" s="14" t="s">
        <v>45</v>
      </c>
      <c r="O201" s="14" t="s">
        <v>46</v>
      </c>
    </row>
    <row r="202" spans="1:15">
      <c r="A202" s="44" t="s">
        <v>646</v>
      </c>
      <c r="B202" s="45" t="s">
        <v>555</v>
      </c>
      <c r="C202" s="2" t="s">
        <v>556</v>
      </c>
      <c r="D202" s="1" t="s">
        <v>647</v>
      </c>
      <c r="E202" s="15">
        <v>16.7</v>
      </c>
      <c r="F202" s="15">
        <v>18.2</v>
      </c>
      <c r="G202" s="15">
        <v>14.085000000000001</v>
      </c>
      <c r="H202" s="15">
        <v>1.8</v>
      </c>
      <c r="I202" s="16"/>
      <c r="J202" s="14" t="s">
        <v>648</v>
      </c>
      <c r="K202" s="17" t="s">
        <v>62</v>
      </c>
      <c r="L202" s="17" t="s">
        <v>36</v>
      </c>
      <c r="M202" s="14" t="s">
        <v>63</v>
      </c>
      <c r="N202" s="17" t="s">
        <v>64</v>
      </c>
      <c r="O202" s="18" t="s">
        <v>559</v>
      </c>
    </row>
    <row r="203" spans="1:15">
      <c r="A203" s="44" t="s">
        <v>649</v>
      </c>
      <c r="B203" s="45" t="s">
        <v>555</v>
      </c>
      <c r="C203" s="2" t="s">
        <v>561</v>
      </c>
      <c r="D203" s="1" t="s">
        <v>98</v>
      </c>
      <c r="E203" s="15">
        <v>8.02</v>
      </c>
      <c r="F203" s="15">
        <v>10.465</v>
      </c>
      <c r="G203" s="15">
        <v>3.145</v>
      </c>
      <c r="H203" s="15">
        <v>1.9649999999999999</v>
      </c>
      <c r="I203" s="16"/>
      <c r="J203" s="14" t="s">
        <v>650</v>
      </c>
      <c r="K203" s="14" t="s">
        <v>50</v>
      </c>
      <c r="L203" s="14" t="s">
        <v>50</v>
      </c>
      <c r="M203" s="14" t="s">
        <v>57</v>
      </c>
      <c r="N203" s="14" t="s">
        <v>45</v>
      </c>
      <c r="O203" s="14" t="s">
        <v>50</v>
      </c>
    </row>
    <row r="204" spans="1:15">
      <c r="A204" s="44" t="s">
        <v>651</v>
      </c>
      <c r="B204" s="45" t="s">
        <v>555</v>
      </c>
      <c r="C204" s="2" t="s">
        <v>556</v>
      </c>
      <c r="D204" s="47" t="s">
        <v>652</v>
      </c>
      <c r="E204" s="15">
        <v>9.77</v>
      </c>
      <c r="F204" s="15">
        <v>8.2899999999999991</v>
      </c>
      <c r="G204" s="15">
        <v>6.335</v>
      </c>
      <c r="H204" s="15">
        <v>2.06</v>
      </c>
      <c r="I204" s="16"/>
      <c r="J204" s="14" t="s">
        <v>653</v>
      </c>
      <c r="K204" s="14" t="s">
        <v>654</v>
      </c>
      <c r="L204" s="14" t="s">
        <v>56</v>
      </c>
      <c r="M204" s="14" t="s">
        <v>655</v>
      </c>
      <c r="N204" s="14" t="s">
        <v>45</v>
      </c>
      <c r="O204" s="14" t="s">
        <v>51</v>
      </c>
    </row>
    <row r="205" spans="1:15">
      <c r="A205" s="44" t="s">
        <v>656</v>
      </c>
      <c r="B205" s="45" t="s">
        <v>555</v>
      </c>
      <c r="C205" s="2" t="s">
        <v>556</v>
      </c>
      <c r="D205" s="48" t="s">
        <v>657</v>
      </c>
      <c r="E205" s="15">
        <v>8.86</v>
      </c>
      <c r="F205" s="15">
        <v>12.41</v>
      </c>
      <c r="G205" s="15">
        <v>9.4499999999999993</v>
      </c>
      <c r="H205" s="15">
        <v>2.2250000000000001</v>
      </c>
      <c r="I205" s="16"/>
      <c r="J205" s="14" t="s">
        <v>658</v>
      </c>
      <c r="K205" s="14" t="s">
        <v>50</v>
      </c>
      <c r="L205" s="14" t="s">
        <v>50</v>
      </c>
      <c r="M205" s="14" t="s">
        <v>50</v>
      </c>
      <c r="N205" s="14" t="s">
        <v>50</v>
      </c>
      <c r="O205" s="14" t="s">
        <v>50</v>
      </c>
    </row>
    <row r="206" spans="1:15">
      <c r="A206" s="44" t="s">
        <v>659</v>
      </c>
      <c r="B206" s="45" t="s">
        <v>555</v>
      </c>
      <c r="C206" s="2" t="s">
        <v>556</v>
      </c>
      <c r="D206" s="1" t="s">
        <v>660</v>
      </c>
      <c r="E206" s="15">
        <v>10.44</v>
      </c>
      <c r="F206" s="15">
        <v>15.579999999999998</v>
      </c>
      <c r="G206" s="15">
        <v>7.7149999999999999</v>
      </c>
      <c r="H206" s="15">
        <v>2.2650000000000001</v>
      </c>
      <c r="I206" s="16"/>
      <c r="J206" s="14" t="s">
        <v>661</v>
      </c>
      <c r="K206" s="14" t="s">
        <v>242</v>
      </c>
      <c r="L206" s="14" t="s">
        <v>243</v>
      </c>
      <c r="M206" s="14" t="s">
        <v>57</v>
      </c>
      <c r="N206" s="14" t="s">
        <v>45</v>
      </c>
      <c r="O206" s="14" t="s">
        <v>415</v>
      </c>
    </row>
    <row r="207" spans="1:15">
      <c r="A207" s="44" t="s">
        <v>662</v>
      </c>
      <c r="B207" s="45" t="s">
        <v>555</v>
      </c>
      <c r="C207" s="2" t="s">
        <v>561</v>
      </c>
      <c r="D207" s="1" t="s">
        <v>625</v>
      </c>
      <c r="E207" s="15">
        <v>8.4600000000000009</v>
      </c>
      <c r="F207" s="15">
        <v>5.79</v>
      </c>
      <c r="G207" s="15">
        <v>6.1400000000000006</v>
      </c>
      <c r="H207" s="15">
        <v>2.2999999999999998</v>
      </c>
      <c r="I207" s="16"/>
      <c r="J207" s="14" t="s">
        <v>626</v>
      </c>
      <c r="K207" s="14" t="s">
        <v>569</v>
      </c>
      <c r="L207" s="14" t="s">
        <v>36</v>
      </c>
      <c r="M207" s="14" t="s">
        <v>627</v>
      </c>
      <c r="N207" s="14" t="s">
        <v>38</v>
      </c>
      <c r="O207" s="14" t="s">
        <v>50</v>
      </c>
    </row>
    <row r="208" spans="1:15">
      <c r="A208" s="44" t="s">
        <v>663</v>
      </c>
      <c r="B208" s="45" t="s">
        <v>555</v>
      </c>
      <c r="C208" s="2" t="s">
        <v>593</v>
      </c>
      <c r="D208" s="1" t="s">
        <v>664</v>
      </c>
      <c r="E208" s="15">
        <v>24.14</v>
      </c>
      <c r="F208" s="15">
        <v>19.05</v>
      </c>
      <c r="G208" s="15">
        <v>3.1150000000000002</v>
      </c>
      <c r="H208" s="15">
        <v>2.35</v>
      </c>
      <c r="I208" s="16"/>
      <c r="J208" s="14" t="s">
        <v>665</v>
      </c>
      <c r="K208" s="14" t="s">
        <v>50</v>
      </c>
      <c r="L208" s="14" t="s">
        <v>50</v>
      </c>
      <c r="M208" s="14" t="s">
        <v>50</v>
      </c>
      <c r="N208" s="14" t="s">
        <v>50</v>
      </c>
      <c r="O208" s="18" t="s">
        <v>51</v>
      </c>
    </row>
    <row r="209" spans="1:15">
      <c r="A209" s="44" t="s">
        <v>666</v>
      </c>
      <c r="B209" s="45" t="s">
        <v>555</v>
      </c>
      <c r="C209" s="2" t="s">
        <v>561</v>
      </c>
      <c r="D209" s="1" t="s">
        <v>98</v>
      </c>
      <c r="E209" s="15">
        <v>12.93</v>
      </c>
      <c r="F209" s="15">
        <v>8.8550000000000004</v>
      </c>
      <c r="G209" s="15">
        <v>3.3200000000000003</v>
      </c>
      <c r="H209" s="15">
        <v>2.36</v>
      </c>
      <c r="I209" s="16"/>
      <c r="J209" s="14" t="s">
        <v>99</v>
      </c>
      <c r="K209" s="14" t="s">
        <v>50</v>
      </c>
      <c r="L209" s="14" t="s">
        <v>50</v>
      </c>
      <c r="M209" s="14" t="s">
        <v>50</v>
      </c>
      <c r="N209" s="14" t="s">
        <v>50</v>
      </c>
      <c r="O209" s="14" t="s">
        <v>50</v>
      </c>
    </row>
    <row r="210" spans="1:15">
      <c r="A210" s="44" t="s">
        <v>667</v>
      </c>
      <c r="B210" s="45" t="s">
        <v>555</v>
      </c>
      <c r="C210" s="2" t="s">
        <v>556</v>
      </c>
      <c r="D210" s="46" t="s">
        <v>668</v>
      </c>
      <c r="E210" s="15">
        <v>10.3</v>
      </c>
      <c r="F210" s="15">
        <v>12.175000000000001</v>
      </c>
      <c r="G210" s="15">
        <v>7.6049999999999995</v>
      </c>
      <c r="H210" s="15">
        <v>2.38</v>
      </c>
      <c r="I210" s="16"/>
      <c r="J210" s="14" t="s">
        <v>99</v>
      </c>
      <c r="K210" s="14" t="s">
        <v>50</v>
      </c>
      <c r="L210" s="14" t="s">
        <v>50</v>
      </c>
      <c r="M210" s="14" t="s">
        <v>50</v>
      </c>
      <c r="N210" s="14" t="s">
        <v>50</v>
      </c>
      <c r="O210" s="14" t="s">
        <v>50</v>
      </c>
    </row>
    <row r="211" spans="1:15">
      <c r="A211" s="44" t="s">
        <v>669</v>
      </c>
      <c r="B211" s="45" t="s">
        <v>555</v>
      </c>
      <c r="C211" s="2" t="s">
        <v>561</v>
      </c>
      <c r="D211" s="1" t="s">
        <v>670</v>
      </c>
      <c r="E211" s="15">
        <v>9.89</v>
      </c>
      <c r="F211" s="15">
        <v>11.43</v>
      </c>
      <c r="G211" s="15">
        <v>6.2750000000000004</v>
      </c>
      <c r="H211" s="15">
        <v>2.5300000000000002</v>
      </c>
      <c r="I211" s="16"/>
      <c r="J211" s="14" t="s">
        <v>671</v>
      </c>
      <c r="K211" s="14" t="s">
        <v>50</v>
      </c>
      <c r="L211" s="14" t="s">
        <v>36</v>
      </c>
      <c r="M211" s="14" t="s">
        <v>318</v>
      </c>
      <c r="N211" s="14" t="s">
        <v>64</v>
      </c>
      <c r="O211" s="18" t="s">
        <v>51</v>
      </c>
    </row>
    <row r="212" spans="1:15">
      <c r="A212" s="44" t="s">
        <v>672</v>
      </c>
      <c r="B212" s="45" t="s">
        <v>555</v>
      </c>
      <c r="C212" s="2" t="s">
        <v>556</v>
      </c>
      <c r="D212" s="46" t="s">
        <v>673</v>
      </c>
      <c r="E212" s="15">
        <v>15.64</v>
      </c>
      <c r="F212" s="15">
        <v>17.89</v>
      </c>
      <c r="G212" s="15">
        <v>14.649999999999999</v>
      </c>
      <c r="H212" s="15">
        <v>2.9649999999999999</v>
      </c>
      <c r="I212" s="16"/>
      <c r="J212" s="14" t="s">
        <v>99</v>
      </c>
      <c r="K212" s="14" t="s">
        <v>50</v>
      </c>
      <c r="L212" s="14" t="s">
        <v>50</v>
      </c>
      <c r="M212" s="14" t="s">
        <v>50</v>
      </c>
      <c r="N212" s="14" t="s">
        <v>50</v>
      </c>
      <c r="O212" s="14" t="s">
        <v>50</v>
      </c>
    </row>
    <row r="213" spans="1:15">
      <c r="A213" s="44" t="s">
        <v>674</v>
      </c>
      <c r="B213" s="45" t="s">
        <v>555</v>
      </c>
      <c r="C213" s="2" t="s">
        <v>561</v>
      </c>
      <c r="D213" s="1" t="s">
        <v>562</v>
      </c>
      <c r="E213" s="15">
        <v>10.58</v>
      </c>
      <c r="F213" s="15">
        <v>11.324999999999999</v>
      </c>
      <c r="G213" s="15">
        <v>6.0150000000000006</v>
      </c>
      <c r="H213" s="15">
        <v>3.0249999999999999</v>
      </c>
      <c r="I213" s="16"/>
      <c r="J213" s="14" t="s">
        <v>563</v>
      </c>
      <c r="K213" s="14" t="s">
        <v>20</v>
      </c>
      <c r="L213" s="17" t="s">
        <v>21</v>
      </c>
      <c r="M213" s="14" t="s">
        <v>564</v>
      </c>
      <c r="N213" s="14" t="s">
        <v>38</v>
      </c>
      <c r="O213" s="18" t="s">
        <v>559</v>
      </c>
    </row>
    <row r="214" spans="1:15">
      <c r="A214" s="44" t="s">
        <v>675</v>
      </c>
      <c r="B214" s="45" t="s">
        <v>555</v>
      </c>
      <c r="C214" s="2" t="s">
        <v>593</v>
      </c>
      <c r="D214" s="1" t="s">
        <v>676</v>
      </c>
      <c r="E214" s="15">
        <v>19.75</v>
      </c>
      <c r="F214" s="15">
        <v>14.379999999999999</v>
      </c>
      <c r="G214" s="15">
        <v>4.88</v>
      </c>
      <c r="H214" s="15">
        <v>3.07</v>
      </c>
      <c r="I214" s="16"/>
      <c r="J214" s="14" t="s">
        <v>677</v>
      </c>
      <c r="K214" s="17" t="s">
        <v>678</v>
      </c>
      <c r="L214" s="17" t="s">
        <v>679</v>
      </c>
      <c r="M214" s="14" t="s">
        <v>680</v>
      </c>
      <c r="N214" s="17" t="s">
        <v>64</v>
      </c>
      <c r="O214" s="18" t="s">
        <v>46</v>
      </c>
    </row>
    <row r="215" spans="1:15">
      <c r="A215" s="44" t="s">
        <v>681</v>
      </c>
      <c r="B215" s="45" t="s">
        <v>555</v>
      </c>
      <c r="C215" s="2" t="s">
        <v>561</v>
      </c>
      <c r="D215" s="1" t="s">
        <v>682</v>
      </c>
      <c r="E215" s="15">
        <v>14.32</v>
      </c>
      <c r="F215" s="15">
        <v>15.445</v>
      </c>
      <c r="G215" s="15">
        <v>6.7</v>
      </c>
      <c r="H215" s="15">
        <v>3.5649999999999999</v>
      </c>
      <c r="I215" s="16"/>
      <c r="J215" s="14" t="s">
        <v>683</v>
      </c>
      <c r="K215" s="14" t="s">
        <v>684</v>
      </c>
      <c r="L215" s="17" t="s">
        <v>36</v>
      </c>
      <c r="M215" s="14" t="s">
        <v>331</v>
      </c>
      <c r="N215" s="14" t="s">
        <v>64</v>
      </c>
      <c r="O215" s="18" t="s">
        <v>46</v>
      </c>
    </row>
    <row r="216" spans="1:15">
      <c r="A216" s="44" t="s">
        <v>685</v>
      </c>
      <c r="B216" s="45" t="s">
        <v>555</v>
      </c>
      <c r="C216" s="2" t="s">
        <v>602</v>
      </c>
      <c r="D216" s="46" t="s">
        <v>686</v>
      </c>
      <c r="E216" s="15">
        <v>91.29</v>
      </c>
      <c r="F216" s="15">
        <v>128.51</v>
      </c>
      <c r="G216" s="15">
        <v>38.44</v>
      </c>
      <c r="H216" s="15">
        <v>3.605</v>
      </c>
      <c r="I216" s="16"/>
      <c r="J216" s="21" t="s">
        <v>687</v>
      </c>
      <c r="K216" s="14" t="s">
        <v>50</v>
      </c>
      <c r="L216" s="14" t="s">
        <v>50</v>
      </c>
      <c r="M216" s="14" t="s">
        <v>50</v>
      </c>
      <c r="N216" s="14" t="s">
        <v>50</v>
      </c>
      <c r="O216" s="14" t="s">
        <v>50</v>
      </c>
    </row>
    <row r="217" spans="1:15">
      <c r="A217" s="44" t="s">
        <v>688</v>
      </c>
      <c r="B217" s="45" t="s">
        <v>555</v>
      </c>
      <c r="C217" s="2" t="s">
        <v>556</v>
      </c>
      <c r="D217" s="46" t="s">
        <v>689</v>
      </c>
      <c r="E217" s="15">
        <v>13.59</v>
      </c>
      <c r="F217" s="15">
        <v>30.14</v>
      </c>
      <c r="G217" s="15">
        <v>14.59</v>
      </c>
      <c r="H217" s="15">
        <v>3.75</v>
      </c>
      <c r="I217" s="16"/>
      <c r="J217" s="14" t="s">
        <v>99</v>
      </c>
      <c r="K217" s="17" t="s">
        <v>266</v>
      </c>
      <c r="L217" s="14" t="s">
        <v>157</v>
      </c>
      <c r="M217" s="14" t="s">
        <v>158</v>
      </c>
      <c r="N217" s="17" t="s">
        <v>641</v>
      </c>
      <c r="O217" s="18" t="s">
        <v>69</v>
      </c>
    </row>
    <row r="218" spans="1:15">
      <c r="A218" s="44" t="s">
        <v>690</v>
      </c>
      <c r="B218" s="45" t="s">
        <v>555</v>
      </c>
      <c r="C218" s="2" t="s">
        <v>561</v>
      </c>
      <c r="D218" s="1" t="s">
        <v>691</v>
      </c>
      <c r="E218" s="15">
        <v>14.24</v>
      </c>
      <c r="F218" s="15">
        <v>8.2949999999999999</v>
      </c>
      <c r="G218" s="15">
        <v>5.0350000000000001</v>
      </c>
      <c r="H218" s="15">
        <v>3.8</v>
      </c>
      <c r="I218" s="16"/>
      <c r="J218" s="14" t="s">
        <v>692</v>
      </c>
      <c r="K218" s="17" t="s">
        <v>50</v>
      </c>
      <c r="L218" s="14" t="s">
        <v>50</v>
      </c>
      <c r="M218" s="14" t="s">
        <v>247</v>
      </c>
      <c r="N218" s="17" t="s">
        <v>45</v>
      </c>
      <c r="O218" s="18" t="s">
        <v>50</v>
      </c>
    </row>
    <row r="219" spans="1:15">
      <c r="A219" s="44" t="s">
        <v>693</v>
      </c>
      <c r="B219" s="45" t="s">
        <v>555</v>
      </c>
      <c r="C219" s="2" t="s">
        <v>556</v>
      </c>
      <c r="D219" s="46" t="s">
        <v>694</v>
      </c>
      <c r="E219" s="15">
        <v>45.3</v>
      </c>
      <c r="F219" s="15">
        <v>29.344999999999999</v>
      </c>
      <c r="G219" s="15">
        <v>19.36</v>
      </c>
      <c r="H219" s="15">
        <v>3.9299999999999997</v>
      </c>
      <c r="I219" s="16"/>
      <c r="J219" s="14" t="s">
        <v>695</v>
      </c>
      <c r="K219" s="14" t="s">
        <v>50</v>
      </c>
      <c r="L219" s="14" t="s">
        <v>50</v>
      </c>
      <c r="M219" s="14" t="s">
        <v>50</v>
      </c>
      <c r="N219" s="14" t="s">
        <v>50</v>
      </c>
      <c r="O219" s="14" t="s">
        <v>50</v>
      </c>
    </row>
    <row r="220" spans="1:15">
      <c r="A220" s="44" t="s">
        <v>696</v>
      </c>
      <c r="B220" s="45" t="s">
        <v>555</v>
      </c>
      <c r="C220" s="2" t="s">
        <v>561</v>
      </c>
      <c r="D220" s="1" t="s">
        <v>98</v>
      </c>
      <c r="E220" s="15">
        <v>20.64</v>
      </c>
      <c r="F220" s="15">
        <v>17.39</v>
      </c>
      <c r="G220" s="15">
        <v>6.9349999999999996</v>
      </c>
      <c r="H220" s="15">
        <v>4.1099999999999994</v>
      </c>
      <c r="I220" s="16"/>
      <c r="J220" s="14" t="s">
        <v>99</v>
      </c>
      <c r="K220" s="14" t="s">
        <v>50</v>
      </c>
      <c r="L220" s="14" t="s">
        <v>50</v>
      </c>
      <c r="M220" s="14" t="s">
        <v>50</v>
      </c>
      <c r="N220" s="14" t="s">
        <v>50</v>
      </c>
      <c r="O220" s="14" t="s">
        <v>50</v>
      </c>
    </row>
    <row r="221" spans="1:15">
      <c r="A221" s="44" t="s">
        <v>697</v>
      </c>
      <c r="B221" s="45" t="s">
        <v>555</v>
      </c>
      <c r="C221" s="2" t="s">
        <v>593</v>
      </c>
      <c r="D221" s="1" t="s">
        <v>698</v>
      </c>
      <c r="E221" s="15">
        <v>109.78</v>
      </c>
      <c r="F221" s="15">
        <v>139.88</v>
      </c>
      <c r="G221" s="15">
        <v>16.555</v>
      </c>
      <c r="H221" s="15">
        <v>4.2299999999999995</v>
      </c>
      <c r="I221" s="16"/>
      <c r="J221" s="14" t="s">
        <v>99</v>
      </c>
      <c r="K221" s="17" t="s">
        <v>569</v>
      </c>
      <c r="L221" s="14" t="s">
        <v>36</v>
      </c>
      <c r="M221" s="14" t="s">
        <v>171</v>
      </c>
      <c r="N221" s="17" t="s">
        <v>64</v>
      </c>
      <c r="O221" s="18" t="s">
        <v>51</v>
      </c>
    </row>
    <row r="222" spans="1:15">
      <c r="A222" s="44" t="s">
        <v>699</v>
      </c>
      <c r="B222" s="45" t="s">
        <v>555</v>
      </c>
      <c r="C222" s="2" t="s">
        <v>602</v>
      </c>
      <c r="D222" s="46" t="s">
        <v>700</v>
      </c>
      <c r="E222" s="15">
        <v>65.16</v>
      </c>
      <c r="F222" s="15">
        <v>72.594999999999999</v>
      </c>
      <c r="G222" s="15">
        <v>67.52000000000001</v>
      </c>
      <c r="H222" s="15">
        <v>4.3100000000000005</v>
      </c>
      <c r="I222" s="16"/>
      <c r="J222" s="21" t="s">
        <v>701</v>
      </c>
      <c r="K222" s="14" t="s">
        <v>50</v>
      </c>
      <c r="L222" s="14" t="s">
        <v>50</v>
      </c>
      <c r="M222" s="14" t="s">
        <v>50</v>
      </c>
      <c r="N222" s="14" t="s">
        <v>50</v>
      </c>
      <c r="O222" s="14" t="s">
        <v>50</v>
      </c>
    </row>
    <row r="223" spans="1:15">
      <c r="A223" s="44" t="s">
        <v>702</v>
      </c>
      <c r="B223" s="45" t="s">
        <v>555</v>
      </c>
      <c r="C223" s="2" t="s">
        <v>556</v>
      </c>
      <c r="D223" s="1" t="s">
        <v>703</v>
      </c>
      <c r="E223" s="15">
        <v>25.28</v>
      </c>
      <c r="F223" s="15">
        <v>23.1</v>
      </c>
      <c r="G223" s="15">
        <v>16.990000000000002</v>
      </c>
      <c r="H223" s="15">
        <v>4.4000000000000004</v>
      </c>
      <c r="I223" s="16"/>
      <c r="J223" s="14" t="s">
        <v>494</v>
      </c>
      <c r="K223" s="17" t="s">
        <v>62</v>
      </c>
      <c r="L223" s="17" t="s">
        <v>36</v>
      </c>
      <c r="M223" s="14" t="s">
        <v>704</v>
      </c>
      <c r="N223" s="17" t="s">
        <v>64</v>
      </c>
      <c r="O223" s="18" t="s">
        <v>415</v>
      </c>
    </row>
    <row r="224" spans="1:15">
      <c r="A224" s="44" t="s">
        <v>705</v>
      </c>
      <c r="B224" s="45" t="s">
        <v>555</v>
      </c>
      <c r="C224" s="2" t="s">
        <v>556</v>
      </c>
      <c r="D224" s="46" t="s">
        <v>706</v>
      </c>
      <c r="E224" s="15">
        <v>14.94</v>
      </c>
      <c r="F224" s="15">
        <v>17.119999999999997</v>
      </c>
      <c r="G224" s="15">
        <v>15.865</v>
      </c>
      <c r="H224" s="15">
        <v>4.4000000000000004</v>
      </c>
      <c r="I224" s="16"/>
      <c r="J224" s="21" t="s">
        <v>707</v>
      </c>
      <c r="K224" s="14" t="s">
        <v>20</v>
      </c>
      <c r="L224" s="14" t="s">
        <v>21</v>
      </c>
      <c r="M224" s="14" t="s">
        <v>57</v>
      </c>
      <c r="N224" s="17" t="s">
        <v>45</v>
      </c>
      <c r="O224" s="18" t="s">
        <v>46</v>
      </c>
    </row>
    <row r="225" spans="1:15">
      <c r="A225" s="44" t="s">
        <v>708</v>
      </c>
      <c r="B225" s="45" t="s">
        <v>555</v>
      </c>
      <c r="C225" s="2" t="s">
        <v>561</v>
      </c>
      <c r="D225" s="1" t="s">
        <v>709</v>
      </c>
      <c r="E225" s="15">
        <v>21.97</v>
      </c>
      <c r="F225" s="15">
        <v>18.93</v>
      </c>
      <c r="G225" s="15">
        <v>8.6350000000000016</v>
      </c>
      <c r="H225" s="15">
        <v>4.46</v>
      </c>
      <c r="I225" s="16"/>
      <c r="J225" s="14" t="s">
        <v>710</v>
      </c>
      <c r="K225" s="17" t="s">
        <v>50</v>
      </c>
      <c r="L225" s="17" t="s">
        <v>36</v>
      </c>
      <c r="M225" s="14" t="s">
        <v>711</v>
      </c>
      <c r="N225" s="17" t="s">
        <v>45</v>
      </c>
      <c r="O225" s="18" t="s">
        <v>165</v>
      </c>
    </row>
    <row r="226" spans="1:15">
      <c r="A226" s="44" t="s">
        <v>712</v>
      </c>
      <c r="B226" s="45" t="s">
        <v>555</v>
      </c>
      <c r="C226" s="2" t="s">
        <v>556</v>
      </c>
      <c r="D226" s="46" t="s">
        <v>713</v>
      </c>
      <c r="E226" s="15">
        <v>15.01</v>
      </c>
      <c r="F226" s="15">
        <v>17.975000000000001</v>
      </c>
      <c r="G226" s="15">
        <v>14.555</v>
      </c>
      <c r="H226" s="15">
        <v>4.46</v>
      </c>
      <c r="I226" s="16"/>
      <c r="J226" s="21" t="s">
        <v>707</v>
      </c>
      <c r="K226" s="14" t="s">
        <v>20</v>
      </c>
      <c r="L226" s="14" t="s">
        <v>21</v>
      </c>
      <c r="M226" s="14" t="s">
        <v>57</v>
      </c>
      <c r="N226" s="17" t="s">
        <v>45</v>
      </c>
      <c r="O226" s="18" t="s">
        <v>46</v>
      </c>
    </row>
    <row r="227" spans="1:15">
      <c r="A227" s="44" t="s">
        <v>714</v>
      </c>
      <c r="B227" s="45" t="s">
        <v>555</v>
      </c>
      <c r="C227" s="2" t="s">
        <v>556</v>
      </c>
      <c r="D227" s="1" t="s">
        <v>237</v>
      </c>
      <c r="E227" s="15">
        <v>17.63</v>
      </c>
      <c r="F227" s="15">
        <v>12.309999999999999</v>
      </c>
      <c r="G227" s="15">
        <v>14.46</v>
      </c>
      <c r="H227" s="15">
        <v>4.4649999999999999</v>
      </c>
      <c r="I227" s="16"/>
      <c r="J227" s="14" t="s">
        <v>715</v>
      </c>
      <c r="K227" s="17" t="s">
        <v>62</v>
      </c>
      <c r="L227" s="14" t="s">
        <v>36</v>
      </c>
      <c r="M227" s="14" t="s">
        <v>254</v>
      </c>
      <c r="N227" s="17" t="s">
        <v>38</v>
      </c>
      <c r="O227" s="18" t="s">
        <v>69</v>
      </c>
    </row>
    <row r="228" spans="1:15">
      <c r="A228" s="44" t="s">
        <v>716</v>
      </c>
      <c r="B228" s="45" t="s">
        <v>555</v>
      </c>
      <c r="C228" s="2" t="s">
        <v>561</v>
      </c>
      <c r="D228" s="1" t="s">
        <v>98</v>
      </c>
      <c r="E228" s="15">
        <v>16.93</v>
      </c>
      <c r="F228" s="15">
        <v>16.71</v>
      </c>
      <c r="G228" s="15">
        <v>10.185</v>
      </c>
      <c r="H228" s="15">
        <v>4.6500000000000004</v>
      </c>
      <c r="I228" s="16"/>
      <c r="J228" s="14" t="s">
        <v>99</v>
      </c>
      <c r="K228" s="14" t="s">
        <v>50</v>
      </c>
      <c r="L228" s="14" t="s">
        <v>50</v>
      </c>
      <c r="M228" s="14" t="s">
        <v>50</v>
      </c>
      <c r="N228" s="14" t="s">
        <v>50</v>
      </c>
      <c r="O228" s="14" t="s">
        <v>50</v>
      </c>
    </row>
    <row r="229" spans="1:15">
      <c r="A229" s="44" t="s">
        <v>717</v>
      </c>
      <c r="B229" s="45" t="s">
        <v>555</v>
      </c>
      <c r="C229" s="2" t="s">
        <v>561</v>
      </c>
      <c r="D229" s="1" t="s">
        <v>98</v>
      </c>
      <c r="E229" s="15">
        <v>16.22</v>
      </c>
      <c r="F229" s="15">
        <v>19.984999999999999</v>
      </c>
      <c r="G229" s="15">
        <v>11.34</v>
      </c>
      <c r="H229" s="15">
        <v>4.6549999999999994</v>
      </c>
      <c r="I229" s="16"/>
      <c r="J229" s="14" t="s">
        <v>99</v>
      </c>
      <c r="K229" s="17" t="s">
        <v>506</v>
      </c>
      <c r="L229" s="17" t="s">
        <v>36</v>
      </c>
      <c r="M229" s="14" t="s">
        <v>507</v>
      </c>
      <c r="N229" s="17" t="s">
        <v>45</v>
      </c>
      <c r="O229" s="18" t="s">
        <v>51</v>
      </c>
    </row>
    <row r="230" spans="1:15">
      <c r="A230" s="44" t="s">
        <v>718</v>
      </c>
      <c r="B230" s="45" t="s">
        <v>555</v>
      </c>
      <c r="C230" s="2" t="s">
        <v>561</v>
      </c>
      <c r="D230" s="46" t="s">
        <v>719</v>
      </c>
      <c r="E230" s="15">
        <v>15.98</v>
      </c>
      <c r="F230" s="15">
        <v>12.785</v>
      </c>
      <c r="G230" s="15">
        <v>4.9049999999999994</v>
      </c>
      <c r="H230" s="15">
        <v>4.66</v>
      </c>
      <c r="I230" s="16"/>
      <c r="J230" s="21" t="s">
        <v>720</v>
      </c>
      <c r="K230" s="14" t="s">
        <v>684</v>
      </c>
      <c r="L230" s="14" t="s">
        <v>36</v>
      </c>
      <c r="M230" s="14" t="s">
        <v>50</v>
      </c>
      <c r="N230" s="14" t="s">
        <v>50</v>
      </c>
      <c r="O230" s="18" t="s">
        <v>415</v>
      </c>
    </row>
    <row r="231" spans="1:15">
      <c r="A231" s="44" t="s">
        <v>721</v>
      </c>
      <c r="B231" s="45" t="s">
        <v>555</v>
      </c>
      <c r="C231" s="2" t="s">
        <v>602</v>
      </c>
      <c r="D231" s="1" t="s">
        <v>252</v>
      </c>
      <c r="E231" s="15">
        <v>101.8</v>
      </c>
      <c r="F231" s="15">
        <v>131.435</v>
      </c>
      <c r="G231" s="15">
        <v>94.449999999999989</v>
      </c>
      <c r="H231" s="15">
        <v>4.74</v>
      </c>
      <c r="I231" s="16"/>
      <c r="J231" s="14" t="s">
        <v>722</v>
      </c>
      <c r="K231" s="17" t="s">
        <v>62</v>
      </c>
      <c r="L231" s="14" t="s">
        <v>36</v>
      </c>
      <c r="M231" s="14" t="s">
        <v>254</v>
      </c>
      <c r="N231" s="17" t="s">
        <v>38</v>
      </c>
      <c r="O231" s="18" t="s">
        <v>415</v>
      </c>
    </row>
    <row r="232" spans="1:15">
      <c r="A232" s="44" t="s">
        <v>723</v>
      </c>
      <c r="B232" s="45" t="s">
        <v>555</v>
      </c>
      <c r="C232" s="2" t="s">
        <v>556</v>
      </c>
      <c r="D232" s="1" t="s">
        <v>724</v>
      </c>
      <c r="E232" s="15">
        <v>42.67</v>
      </c>
      <c r="F232" s="15">
        <v>44.36</v>
      </c>
      <c r="G232" s="15">
        <v>24.35</v>
      </c>
      <c r="H232" s="15">
        <v>5.2200000000000006</v>
      </c>
      <c r="I232" s="16"/>
      <c r="J232" s="14" t="s">
        <v>725</v>
      </c>
      <c r="K232" s="17" t="s">
        <v>73</v>
      </c>
      <c r="L232" s="14" t="s">
        <v>21</v>
      </c>
      <c r="M232" s="14" t="s">
        <v>551</v>
      </c>
      <c r="N232" s="17" t="s">
        <v>23</v>
      </c>
      <c r="O232" s="18" t="s">
        <v>559</v>
      </c>
    </row>
    <row r="233" spans="1:15">
      <c r="A233" s="44" t="s">
        <v>726</v>
      </c>
      <c r="B233" s="45" t="s">
        <v>555</v>
      </c>
      <c r="C233" s="2" t="s">
        <v>556</v>
      </c>
      <c r="D233" s="1" t="s">
        <v>727</v>
      </c>
      <c r="E233" s="15">
        <v>26.64</v>
      </c>
      <c r="F233" s="15">
        <v>25.29</v>
      </c>
      <c r="G233" s="15">
        <v>16.495000000000001</v>
      </c>
      <c r="H233" s="15">
        <v>5.87</v>
      </c>
      <c r="I233" s="16"/>
      <c r="J233" s="14" t="s">
        <v>728</v>
      </c>
      <c r="K233" s="17" t="s">
        <v>83</v>
      </c>
      <c r="L233" s="14" t="s">
        <v>56</v>
      </c>
      <c r="M233" s="14" t="s">
        <v>57</v>
      </c>
      <c r="N233" s="14" t="s">
        <v>45</v>
      </c>
      <c r="O233" s="18" t="s">
        <v>559</v>
      </c>
    </row>
    <row r="234" spans="1:15">
      <c r="A234" s="44" t="s">
        <v>729</v>
      </c>
      <c r="B234" s="45" t="s">
        <v>555</v>
      </c>
      <c r="C234" s="2" t="s">
        <v>602</v>
      </c>
      <c r="D234" s="46" t="s">
        <v>730</v>
      </c>
      <c r="E234" s="15">
        <v>71.97</v>
      </c>
      <c r="F234" s="15">
        <v>87.66</v>
      </c>
      <c r="G234" s="15">
        <v>47.905000000000001</v>
      </c>
      <c r="H234" s="15">
        <v>6.38</v>
      </c>
      <c r="I234" s="16"/>
      <c r="J234" s="14" t="s">
        <v>99</v>
      </c>
      <c r="K234" s="14" t="s">
        <v>50</v>
      </c>
      <c r="L234" s="14" t="s">
        <v>50</v>
      </c>
      <c r="M234" s="14" t="s">
        <v>50</v>
      </c>
      <c r="N234" s="14" t="s">
        <v>50</v>
      </c>
      <c r="O234" s="14" t="s">
        <v>50</v>
      </c>
    </row>
    <row r="235" spans="1:15">
      <c r="A235" s="44" t="s">
        <v>731</v>
      </c>
      <c r="B235" s="45" t="s">
        <v>555</v>
      </c>
      <c r="C235" s="2" t="s">
        <v>561</v>
      </c>
      <c r="D235" s="1" t="s">
        <v>732</v>
      </c>
      <c r="E235" s="15">
        <v>22.82</v>
      </c>
      <c r="F235" s="15">
        <v>19.7</v>
      </c>
      <c r="G235" s="15">
        <v>13.09</v>
      </c>
      <c r="H235" s="15">
        <v>6.6</v>
      </c>
      <c r="I235" s="16"/>
      <c r="J235" s="14" t="s">
        <v>733</v>
      </c>
      <c r="K235" s="17" t="s">
        <v>734</v>
      </c>
      <c r="L235" s="14" t="s">
        <v>209</v>
      </c>
      <c r="M235" s="14" t="s">
        <v>210</v>
      </c>
      <c r="N235" s="17" t="s">
        <v>38</v>
      </c>
      <c r="O235" s="18" t="s">
        <v>51</v>
      </c>
    </row>
    <row r="236" spans="1:15">
      <c r="A236" s="44" t="s">
        <v>735</v>
      </c>
      <c r="B236" s="45" t="s">
        <v>555</v>
      </c>
      <c r="C236" s="2" t="s">
        <v>602</v>
      </c>
      <c r="D236" s="1" t="s">
        <v>736</v>
      </c>
      <c r="E236" s="15">
        <v>98.33</v>
      </c>
      <c r="F236" s="15">
        <v>117.38</v>
      </c>
      <c r="G236" s="15">
        <v>121.37</v>
      </c>
      <c r="H236" s="15">
        <v>7.3949999999999996</v>
      </c>
      <c r="I236" s="16"/>
      <c r="J236" s="14" t="s">
        <v>737</v>
      </c>
      <c r="K236" s="17" t="s">
        <v>483</v>
      </c>
      <c r="L236" s="17" t="s">
        <v>56</v>
      </c>
      <c r="M236" s="14" t="s">
        <v>484</v>
      </c>
      <c r="N236" s="17" t="s">
        <v>738</v>
      </c>
      <c r="O236" s="18" t="s">
        <v>559</v>
      </c>
    </row>
    <row r="237" spans="1:15">
      <c r="A237" s="49" t="s">
        <v>739</v>
      </c>
      <c r="B237" s="45" t="s">
        <v>555</v>
      </c>
      <c r="C237" s="2" t="s">
        <v>556</v>
      </c>
      <c r="D237" s="1" t="s">
        <v>740</v>
      </c>
      <c r="E237" s="15">
        <v>31.97</v>
      </c>
      <c r="F237" s="15">
        <v>37.045000000000002</v>
      </c>
      <c r="G237" s="15">
        <v>25.82</v>
      </c>
      <c r="H237" s="15">
        <v>7.5150000000000006</v>
      </c>
      <c r="I237" s="16"/>
      <c r="J237" s="14" t="s">
        <v>741</v>
      </c>
      <c r="K237" s="17" t="s">
        <v>742</v>
      </c>
      <c r="L237" s="17" t="s">
        <v>157</v>
      </c>
      <c r="M237" s="14" t="s">
        <v>158</v>
      </c>
      <c r="N237" s="17" t="s">
        <v>641</v>
      </c>
      <c r="O237" s="18" t="s">
        <v>415</v>
      </c>
    </row>
    <row r="238" spans="1:15">
      <c r="A238" s="44" t="s">
        <v>743</v>
      </c>
      <c r="B238" s="45" t="s">
        <v>555</v>
      </c>
      <c r="C238" s="2" t="s">
        <v>561</v>
      </c>
      <c r="D238" s="46" t="s">
        <v>744</v>
      </c>
      <c r="E238" s="15">
        <v>30.53</v>
      </c>
      <c r="F238" s="15">
        <v>18.134999999999998</v>
      </c>
      <c r="G238" s="15">
        <v>9.82</v>
      </c>
      <c r="H238" s="15">
        <v>7.6899999999999995</v>
      </c>
      <c r="I238" s="16"/>
      <c r="J238" s="14" t="s">
        <v>99</v>
      </c>
      <c r="K238" s="14" t="s">
        <v>50</v>
      </c>
      <c r="L238" s="14" t="s">
        <v>50</v>
      </c>
      <c r="M238" s="14" t="s">
        <v>50</v>
      </c>
      <c r="N238" s="14" t="s">
        <v>50</v>
      </c>
      <c r="O238" s="14" t="s">
        <v>50</v>
      </c>
    </row>
    <row r="239" spans="1:15">
      <c r="A239" s="44" t="s">
        <v>745</v>
      </c>
      <c r="B239" s="45" t="s">
        <v>555</v>
      </c>
      <c r="C239" s="2" t="s">
        <v>556</v>
      </c>
      <c r="D239" s="1" t="s">
        <v>746</v>
      </c>
      <c r="E239" s="15">
        <v>41.35</v>
      </c>
      <c r="F239" s="15">
        <v>43.2</v>
      </c>
      <c r="G239" s="15">
        <v>22.425000000000001</v>
      </c>
      <c r="H239" s="15">
        <v>8.7100000000000009</v>
      </c>
      <c r="I239" s="16"/>
      <c r="J239" s="14" t="s">
        <v>747</v>
      </c>
      <c r="K239" s="17" t="s">
        <v>748</v>
      </c>
      <c r="L239" s="17" t="s">
        <v>36</v>
      </c>
      <c r="M239" s="14" t="s">
        <v>749</v>
      </c>
      <c r="N239" s="17" t="s">
        <v>38</v>
      </c>
      <c r="O239" s="18" t="s">
        <v>559</v>
      </c>
    </row>
    <row r="240" spans="1:15">
      <c r="A240" s="44" t="s">
        <v>750</v>
      </c>
      <c r="B240" s="45" t="s">
        <v>555</v>
      </c>
      <c r="C240" s="2" t="s">
        <v>556</v>
      </c>
      <c r="D240" s="1" t="s">
        <v>751</v>
      </c>
      <c r="E240" s="15">
        <v>33.85</v>
      </c>
      <c r="F240" s="15">
        <v>21.274999999999999</v>
      </c>
      <c r="G240" s="15">
        <v>30.244999999999997</v>
      </c>
      <c r="H240" s="15">
        <v>9.004999999999999</v>
      </c>
      <c r="I240" s="16"/>
      <c r="J240" s="14" t="s">
        <v>752</v>
      </c>
      <c r="K240" s="17" t="s">
        <v>753</v>
      </c>
      <c r="L240" s="17" t="s">
        <v>36</v>
      </c>
      <c r="M240" s="14" t="s">
        <v>754</v>
      </c>
      <c r="N240" s="17" t="s">
        <v>45</v>
      </c>
      <c r="O240" s="18" t="s">
        <v>165</v>
      </c>
    </row>
    <row r="241" spans="1:15">
      <c r="A241" s="44" t="s">
        <v>755</v>
      </c>
      <c r="B241" s="45" t="s">
        <v>555</v>
      </c>
      <c r="C241" s="2" t="s">
        <v>556</v>
      </c>
      <c r="D241" s="1" t="s">
        <v>756</v>
      </c>
      <c r="E241" s="15">
        <v>67.959999999999994</v>
      </c>
      <c r="F241" s="15">
        <v>85.87</v>
      </c>
      <c r="G241" s="15">
        <v>50.255000000000003</v>
      </c>
      <c r="H241" s="15">
        <v>9.1750000000000007</v>
      </c>
      <c r="I241" s="16"/>
      <c r="J241" s="14" t="s">
        <v>757</v>
      </c>
      <c r="K241" s="17" t="s">
        <v>20</v>
      </c>
      <c r="L241" s="17" t="s">
        <v>21</v>
      </c>
      <c r="M241" s="14" t="s">
        <v>758</v>
      </c>
      <c r="N241" s="17" t="s">
        <v>759</v>
      </c>
      <c r="O241" s="17" t="s">
        <v>760</v>
      </c>
    </row>
    <row r="242" spans="1:15">
      <c r="A242" s="44" t="s">
        <v>761</v>
      </c>
      <c r="B242" s="45" t="s">
        <v>555</v>
      </c>
      <c r="C242" s="2" t="s">
        <v>561</v>
      </c>
      <c r="D242" s="1" t="s">
        <v>762</v>
      </c>
      <c r="E242" s="15">
        <v>38.49</v>
      </c>
      <c r="F242" s="15">
        <v>32.56</v>
      </c>
      <c r="G242" s="15">
        <v>20.335000000000001</v>
      </c>
      <c r="H242" s="15">
        <v>10.030000000000001</v>
      </c>
      <c r="I242" s="16"/>
      <c r="J242" s="14" t="s">
        <v>763</v>
      </c>
      <c r="K242" s="17" t="s">
        <v>764</v>
      </c>
      <c r="L242" s="14" t="s">
        <v>36</v>
      </c>
      <c r="M242" s="14" t="s">
        <v>57</v>
      </c>
      <c r="N242" s="17" t="s">
        <v>45</v>
      </c>
      <c r="O242" s="18" t="s">
        <v>51</v>
      </c>
    </row>
    <row r="243" spans="1:15">
      <c r="A243" s="44" t="s">
        <v>765</v>
      </c>
      <c r="B243" s="45" t="s">
        <v>555</v>
      </c>
      <c r="C243" s="2" t="s">
        <v>556</v>
      </c>
      <c r="D243" s="46" t="s">
        <v>766</v>
      </c>
      <c r="E243" s="15">
        <v>42.55</v>
      </c>
      <c r="F243" s="15">
        <v>53.105000000000004</v>
      </c>
      <c r="G243" s="15">
        <v>31.349999999999998</v>
      </c>
      <c r="H243" s="15">
        <v>10.545</v>
      </c>
      <c r="I243" s="16"/>
      <c r="J243" s="14" t="s">
        <v>93</v>
      </c>
      <c r="K243" s="17" t="s">
        <v>83</v>
      </c>
      <c r="L243" s="14" t="s">
        <v>56</v>
      </c>
      <c r="M243" s="14" t="s">
        <v>738</v>
      </c>
      <c r="N243" s="17" t="s">
        <v>767</v>
      </c>
      <c r="O243" s="18" t="s">
        <v>559</v>
      </c>
    </row>
    <row r="244" spans="1:15">
      <c r="A244" s="44" t="s">
        <v>768</v>
      </c>
      <c r="B244" s="45" t="s">
        <v>555</v>
      </c>
      <c r="C244" s="2" t="s">
        <v>556</v>
      </c>
      <c r="D244" s="1" t="s">
        <v>703</v>
      </c>
      <c r="E244" s="15">
        <v>64.87</v>
      </c>
      <c r="F244" s="15">
        <v>57.55</v>
      </c>
      <c r="G244" s="15">
        <v>39.685000000000002</v>
      </c>
      <c r="H244" s="15">
        <v>10.675000000000001</v>
      </c>
      <c r="I244" s="16"/>
      <c r="J244" s="14" t="s">
        <v>769</v>
      </c>
      <c r="K244" s="17" t="s">
        <v>62</v>
      </c>
      <c r="L244" s="17" t="s">
        <v>36</v>
      </c>
      <c r="M244" s="14" t="s">
        <v>704</v>
      </c>
      <c r="N244" s="17" t="s">
        <v>64</v>
      </c>
      <c r="O244" s="18" t="s">
        <v>415</v>
      </c>
    </row>
    <row r="245" spans="1:15">
      <c r="A245" s="44" t="s">
        <v>770</v>
      </c>
      <c r="B245" s="45" t="s">
        <v>555</v>
      </c>
      <c r="C245" s="2" t="s">
        <v>561</v>
      </c>
      <c r="D245" s="1" t="s">
        <v>771</v>
      </c>
      <c r="E245" s="15">
        <v>50.92</v>
      </c>
      <c r="F245" s="15">
        <v>52.484999999999999</v>
      </c>
      <c r="G245" s="15">
        <v>16.905000000000001</v>
      </c>
      <c r="H245" s="15">
        <v>11.254999999999999</v>
      </c>
      <c r="I245" s="16"/>
      <c r="J245" s="14" t="s">
        <v>772</v>
      </c>
      <c r="K245" s="17" t="s">
        <v>645</v>
      </c>
      <c r="L245" s="17" t="s">
        <v>36</v>
      </c>
      <c r="M245" s="14" t="s">
        <v>773</v>
      </c>
      <c r="N245" s="17" t="s">
        <v>38</v>
      </c>
      <c r="O245" s="18" t="s">
        <v>46</v>
      </c>
    </row>
    <row r="246" spans="1:15">
      <c r="A246" s="44" t="s">
        <v>774</v>
      </c>
      <c r="B246" s="45" t="s">
        <v>555</v>
      </c>
      <c r="C246" s="2" t="s">
        <v>593</v>
      </c>
      <c r="D246" s="1" t="s">
        <v>775</v>
      </c>
      <c r="E246" s="15">
        <v>111.85</v>
      </c>
      <c r="F246" s="15">
        <v>140.58500000000001</v>
      </c>
      <c r="G246" s="15">
        <v>28</v>
      </c>
      <c r="H246" s="15">
        <v>12.135000000000002</v>
      </c>
      <c r="I246" s="16"/>
      <c r="J246" s="14" t="s">
        <v>776</v>
      </c>
      <c r="K246" s="17" t="s">
        <v>777</v>
      </c>
      <c r="L246" s="17" t="s">
        <v>778</v>
      </c>
      <c r="M246" s="14" t="s">
        <v>50</v>
      </c>
      <c r="N246" s="17" t="s">
        <v>50</v>
      </c>
      <c r="O246" s="18" t="s">
        <v>50</v>
      </c>
    </row>
    <row r="247" spans="1:15">
      <c r="A247" s="44" t="s">
        <v>779</v>
      </c>
      <c r="B247" s="45" t="s">
        <v>555</v>
      </c>
      <c r="C247" s="2" t="s">
        <v>556</v>
      </c>
      <c r="D247" s="1" t="s">
        <v>98</v>
      </c>
      <c r="E247" s="15">
        <v>86.95</v>
      </c>
      <c r="F247" s="15">
        <v>115.94</v>
      </c>
      <c r="G247" s="15">
        <v>75.944999999999993</v>
      </c>
      <c r="H247" s="15">
        <v>12.69</v>
      </c>
      <c r="I247" s="16"/>
      <c r="J247" s="14" t="s">
        <v>99</v>
      </c>
      <c r="K247" s="14" t="s">
        <v>50</v>
      </c>
      <c r="L247" s="14" t="s">
        <v>50</v>
      </c>
      <c r="M247" s="14" t="s">
        <v>50</v>
      </c>
      <c r="N247" s="14" t="s">
        <v>50</v>
      </c>
      <c r="O247" s="14" t="s">
        <v>50</v>
      </c>
    </row>
    <row r="248" spans="1:15">
      <c r="A248" s="44" t="s">
        <v>780</v>
      </c>
      <c r="B248" s="45" t="s">
        <v>555</v>
      </c>
      <c r="C248" s="2" t="s">
        <v>556</v>
      </c>
      <c r="D248" s="1" t="s">
        <v>781</v>
      </c>
      <c r="E248" s="15">
        <v>57.08</v>
      </c>
      <c r="F248" s="15">
        <v>64.099999999999994</v>
      </c>
      <c r="G248" s="15">
        <v>57.105000000000004</v>
      </c>
      <c r="H248" s="15">
        <v>13.22</v>
      </c>
      <c r="I248" s="16"/>
      <c r="J248" s="14" t="s">
        <v>782</v>
      </c>
      <c r="K248" s="17" t="s">
        <v>783</v>
      </c>
      <c r="L248" s="14" t="s">
        <v>36</v>
      </c>
      <c r="M248" s="14" t="s">
        <v>784</v>
      </c>
      <c r="N248" s="17" t="s">
        <v>38</v>
      </c>
      <c r="O248" s="18" t="s">
        <v>50</v>
      </c>
    </row>
    <row r="249" spans="1:15">
      <c r="A249" s="44" t="s">
        <v>785</v>
      </c>
      <c r="B249" s="45" t="s">
        <v>555</v>
      </c>
      <c r="C249" s="2" t="s">
        <v>561</v>
      </c>
      <c r="D249" s="1" t="s">
        <v>762</v>
      </c>
      <c r="E249" s="15">
        <v>67.47</v>
      </c>
      <c r="F249" s="15">
        <v>51.325000000000003</v>
      </c>
      <c r="G249" s="15">
        <v>25.975000000000001</v>
      </c>
      <c r="H249" s="15">
        <v>13.27</v>
      </c>
      <c r="I249" s="16"/>
      <c r="J249" s="14" t="s">
        <v>763</v>
      </c>
      <c r="K249" s="17" t="s">
        <v>764</v>
      </c>
      <c r="L249" s="17" t="s">
        <v>36</v>
      </c>
      <c r="M249" s="14" t="s">
        <v>57</v>
      </c>
      <c r="N249" s="17" t="s">
        <v>45</v>
      </c>
      <c r="O249" s="18" t="s">
        <v>51</v>
      </c>
    </row>
    <row r="250" spans="1:15">
      <c r="A250" s="44" t="s">
        <v>786</v>
      </c>
      <c r="B250" s="45" t="s">
        <v>555</v>
      </c>
      <c r="C250" s="2" t="s">
        <v>561</v>
      </c>
      <c r="D250" s="1" t="s">
        <v>787</v>
      </c>
      <c r="E250" s="15">
        <v>49.55</v>
      </c>
      <c r="F250" s="15">
        <v>54.215000000000003</v>
      </c>
      <c r="G250" s="15">
        <v>29.52</v>
      </c>
      <c r="H250" s="15">
        <v>13.914999999999999</v>
      </c>
      <c r="I250" s="16"/>
      <c r="J250" s="14" t="s">
        <v>788</v>
      </c>
      <c r="K250" s="17" t="s">
        <v>20</v>
      </c>
      <c r="L250" s="17" t="s">
        <v>21</v>
      </c>
      <c r="M250" s="14" t="s">
        <v>789</v>
      </c>
      <c r="N250" s="17" t="s">
        <v>759</v>
      </c>
      <c r="O250" s="18" t="s">
        <v>760</v>
      </c>
    </row>
    <row r="251" spans="1:15">
      <c r="A251" s="44" t="s">
        <v>790</v>
      </c>
      <c r="B251" s="45" t="s">
        <v>555</v>
      </c>
      <c r="C251" s="2" t="s">
        <v>593</v>
      </c>
      <c r="D251" s="1" t="s">
        <v>98</v>
      </c>
      <c r="E251" s="15">
        <v>199.04</v>
      </c>
      <c r="F251" s="15">
        <v>181.155</v>
      </c>
      <c r="G251" s="15">
        <v>36.024999999999999</v>
      </c>
      <c r="H251" s="15">
        <v>14.824999999999999</v>
      </c>
      <c r="I251" s="16"/>
      <c r="J251" s="14" t="s">
        <v>99</v>
      </c>
      <c r="K251" s="14" t="s">
        <v>50</v>
      </c>
      <c r="L251" s="14" t="s">
        <v>50</v>
      </c>
      <c r="M251" s="14" t="s">
        <v>50</v>
      </c>
      <c r="N251" s="14" t="s">
        <v>50</v>
      </c>
      <c r="O251" s="14" t="s">
        <v>50</v>
      </c>
    </row>
    <row r="252" spans="1:15">
      <c r="A252" s="44" t="s">
        <v>791</v>
      </c>
      <c r="B252" s="45" t="s">
        <v>555</v>
      </c>
      <c r="C252" s="2" t="s">
        <v>593</v>
      </c>
      <c r="D252" s="1" t="s">
        <v>792</v>
      </c>
      <c r="E252" s="15">
        <v>103.1</v>
      </c>
      <c r="F252" s="15">
        <v>92.02000000000001</v>
      </c>
      <c r="G252" s="15">
        <v>36.064999999999998</v>
      </c>
      <c r="H252" s="15">
        <v>15.09</v>
      </c>
      <c r="I252" s="16"/>
      <c r="J252" s="14" t="s">
        <v>793</v>
      </c>
      <c r="K252" s="17" t="s">
        <v>794</v>
      </c>
      <c r="L252" s="17" t="s">
        <v>21</v>
      </c>
      <c r="M252" s="14" t="s">
        <v>795</v>
      </c>
      <c r="N252" s="17" t="s">
        <v>23</v>
      </c>
      <c r="O252" s="18" t="s">
        <v>559</v>
      </c>
    </row>
    <row r="253" spans="1:15">
      <c r="A253" s="44" t="s">
        <v>796</v>
      </c>
      <c r="B253" s="45" t="s">
        <v>555</v>
      </c>
      <c r="C253" s="2" t="s">
        <v>602</v>
      </c>
      <c r="D253" s="1" t="s">
        <v>797</v>
      </c>
      <c r="E253" s="15">
        <v>331.84</v>
      </c>
      <c r="F253" s="15">
        <v>276.875</v>
      </c>
      <c r="G253" s="15">
        <v>145.61500000000001</v>
      </c>
      <c r="H253" s="15">
        <v>15.504999999999999</v>
      </c>
      <c r="I253" s="16"/>
      <c r="J253" s="14" t="s">
        <v>798</v>
      </c>
      <c r="K253" s="17" t="s">
        <v>62</v>
      </c>
      <c r="L253" s="17" t="s">
        <v>36</v>
      </c>
      <c r="M253" s="14" t="s">
        <v>799</v>
      </c>
      <c r="N253" s="17" t="s">
        <v>64</v>
      </c>
      <c r="O253" s="18" t="s">
        <v>800</v>
      </c>
    </row>
    <row r="254" spans="1:15">
      <c r="A254" s="44" t="s">
        <v>801</v>
      </c>
      <c r="B254" s="45" t="s">
        <v>555</v>
      </c>
      <c r="C254" s="2" t="s">
        <v>556</v>
      </c>
      <c r="D254" s="46" t="s">
        <v>802</v>
      </c>
      <c r="E254" s="15">
        <v>140.13999999999999</v>
      </c>
      <c r="F254" s="15">
        <v>111.57</v>
      </c>
      <c r="G254" s="15">
        <v>72.539999999999992</v>
      </c>
      <c r="H254" s="15">
        <v>16.440000000000001</v>
      </c>
      <c r="I254" s="16"/>
      <c r="J254" s="21" t="s">
        <v>803</v>
      </c>
      <c r="K254" s="14" t="s">
        <v>50</v>
      </c>
      <c r="L254" s="14" t="s">
        <v>50</v>
      </c>
      <c r="M254" s="14" t="s">
        <v>50</v>
      </c>
      <c r="N254" s="14" t="s">
        <v>50</v>
      </c>
      <c r="O254" s="14" t="s">
        <v>50</v>
      </c>
    </row>
    <row r="255" spans="1:15">
      <c r="A255" s="44" t="s">
        <v>804</v>
      </c>
      <c r="B255" s="45" t="s">
        <v>555</v>
      </c>
      <c r="C255" s="2" t="s">
        <v>602</v>
      </c>
      <c r="D255" s="46" t="s">
        <v>805</v>
      </c>
      <c r="E255" s="15">
        <v>265.43</v>
      </c>
      <c r="F255" s="15">
        <v>302.53499999999997</v>
      </c>
      <c r="G255" s="15">
        <v>162.83500000000001</v>
      </c>
      <c r="H255" s="15">
        <v>17.36</v>
      </c>
      <c r="I255" s="16"/>
      <c r="J255" s="21" t="s">
        <v>806</v>
      </c>
      <c r="K255" s="14" t="s">
        <v>50</v>
      </c>
      <c r="L255" s="14" t="s">
        <v>50</v>
      </c>
      <c r="M255" s="14" t="s">
        <v>50</v>
      </c>
      <c r="N255" s="14" t="s">
        <v>50</v>
      </c>
      <c r="O255" s="14" t="s">
        <v>50</v>
      </c>
    </row>
    <row r="256" spans="1:15">
      <c r="A256" s="44" t="s">
        <v>807</v>
      </c>
      <c r="B256" s="45" t="s">
        <v>555</v>
      </c>
      <c r="C256" s="2" t="s">
        <v>561</v>
      </c>
      <c r="D256" s="47" t="s">
        <v>808</v>
      </c>
      <c r="E256" s="15">
        <v>64.05</v>
      </c>
      <c r="F256" s="15">
        <v>68.385000000000005</v>
      </c>
      <c r="G256" s="15">
        <v>37.520000000000003</v>
      </c>
      <c r="H256" s="15">
        <v>17.96</v>
      </c>
      <c r="I256" s="16"/>
      <c r="J256" s="14" t="s">
        <v>809</v>
      </c>
      <c r="K256" s="17" t="s">
        <v>794</v>
      </c>
      <c r="L256" s="17" t="s">
        <v>21</v>
      </c>
      <c r="M256" s="14" t="s">
        <v>795</v>
      </c>
      <c r="N256" s="17" t="s">
        <v>23</v>
      </c>
      <c r="O256" s="18" t="s">
        <v>559</v>
      </c>
    </row>
    <row r="257" spans="1:15">
      <c r="A257" s="44" t="s">
        <v>810</v>
      </c>
      <c r="B257" s="45" t="s">
        <v>555</v>
      </c>
      <c r="C257" s="2" t="s">
        <v>602</v>
      </c>
      <c r="D257" s="46" t="s">
        <v>811</v>
      </c>
      <c r="E257" s="15">
        <v>181.37</v>
      </c>
      <c r="F257" s="15">
        <v>327.95500000000004</v>
      </c>
      <c r="G257" s="15">
        <v>166.435</v>
      </c>
      <c r="H257" s="15">
        <v>22.184999999999999</v>
      </c>
      <c r="I257" s="16"/>
      <c r="J257" s="14" t="s">
        <v>812</v>
      </c>
      <c r="K257" s="14" t="s">
        <v>50</v>
      </c>
      <c r="L257" s="14" t="s">
        <v>50</v>
      </c>
      <c r="M257" s="14" t="s">
        <v>50</v>
      </c>
      <c r="N257" s="14" t="s">
        <v>50</v>
      </c>
      <c r="O257" s="14" t="s">
        <v>50</v>
      </c>
    </row>
    <row r="258" spans="1:15">
      <c r="A258" s="44" t="s">
        <v>813</v>
      </c>
      <c r="B258" s="45" t="s">
        <v>555</v>
      </c>
      <c r="C258" s="2" t="s">
        <v>593</v>
      </c>
      <c r="D258" s="1" t="s">
        <v>775</v>
      </c>
      <c r="E258" s="15">
        <v>222</v>
      </c>
      <c r="F258" s="15">
        <v>265.375</v>
      </c>
      <c r="G258" s="15">
        <v>52.424999999999997</v>
      </c>
      <c r="H258" s="15">
        <v>22.414999999999999</v>
      </c>
      <c r="I258" s="16"/>
      <c r="J258" s="14" t="s">
        <v>814</v>
      </c>
      <c r="K258" s="17" t="s">
        <v>777</v>
      </c>
      <c r="L258" s="17" t="s">
        <v>778</v>
      </c>
      <c r="M258" s="14" t="s">
        <v>50</v>
      </c>
      <c r="N258" s="17" t="s">
        <v>50</v>
      </c>
      <c r="O258" s="18" t="s">
        <v>50</v>
      </c>
    </row>
    <row r="259" spans="1:15">
      <c r="A259" s="44" t="s">
        <v>815</v>
      </c>
      <c r="B259" s="45" t="s">
        <v>555</v>
      </c>
      <c r="C259" s="2" t="s">
        <v>593</v>
      </c>
      <c r="D259" s="1" t="s">
        <v>816</v>
      </c>
      <c r="E259" s="15">
        <v>131.97</v>
      </c>
      <c r="F259" s="15">
        <v>63.145000000000003</v>
      </c>
      <c r="G259" s="15">
        <v>41.06</v>
      </c>
      <c r="H259" s="15">
        <v>23.43</v>
      </c>
      <c r="I259" s="16"/>
      <c r="J259" s="14" t="s">
        <v>817</v>
      </c>
      <c r="K259" s="17" t="s">
        <v>569</v>
      </c>
      <c r="L259" s="17" t="s">
        <v>36</v>
      </c>
      <c r="M259" s="14" t="s">
        <v>171</v>
      </c>
      <c r="N259" s="17" t="s">
        <v>64</v>
      </c>
      <c r="O259" s="18" t="s">
        <v>559</v>
      </c>
    </row>
    <row r="260" spans="1:15">
      <c r="A260" s="44" t="s">
        <v>818</v>
      </c>
      <c r="B260" s="45" t="s">
        <v>555</v>
      </c>
      <c r="C260" s="2" t="s">
        <v>602</v>
      </c>
      <c r="D260" s="1" t="s">
        <v>819</v>
      </c>
      <c r="E260" s="15">
        <v>251.72</v>
      </c>
      <c r="F260" s="15">
        <v>247.44</v>
      </c>
      <c r="G260" s="15">
        <v>292.59500000000003</v>
      </c>
      <c r="H260" s="15">
        <v>24.68</v>
      </c>
      <c r="I260" s="16"/>
      <c r="J260" s="14" t="s">
        <v>820</v>
      </c>
      <c r="K260" s="17" t="s">
        <v>62</v>
      </c>
      <c r="L260" s="17" t="s">
        <v>36</v>
      </c>
      <c r="M260" s="14" t="s">
        <v>821</v>
      </c>
      <c r="N260" s="17" t="s">
        <v>38</v>
      </c>
      <c r="O260" s="18" t="s">
        <v>51</v>
      </c>
    </row>
    <row r="261" spans="1:15">
      <c r="A261" s="44" t="s">
        <v>822</v>
      </c>
      <c r="B261" s="45" t="s">
        <v>555</v>
      </c>
      <c r="C261" s="2" t="s">
        <v>556</v>
      </c>
      <c r="D261" s="1" t="s">
        <v>823</v>
      </c>
      <c r="E261" s="15">
        <v>136.11000000000001</v>
      </c>
      <c r="F261" s="15">
        <v>156.95999999999998</v>
      </c>
      <c r="G261" s="15">
        <v>127.895</v>
      </c>
      <c r="H261" s="15">
        <v>31.155000000000001</v>
      </c>
      <c r="I261" s="16"/>
      <c r="J261" s="14" t="s">
        <v>824</v>
      </c>
      <c r="K261" s="17" t="s">
        <v>825</v>
      </c>
      <c r="L261" s="17" t="s">
        <v>21</v>
      </c>
      <c r="M261" s="14" t="s">
        <v>826</v>
      </c>
      <c r="N261" s="17" t="s">
        <v>23</v>
      </c>
      <c r="O261" s="18" t="s">
        <v>559</v>
      </c>
    </row>
    <row r="262" spans="1:15">
      <c r="A262" s="44" t="s">
        <v>827</v>
      </c>
      <c r="B262" s="45" t="s">
        <v>555</v>
      </c>
      <c r="C262" s="2" t="s">
        <v>602</v>
      </c>
      <c r="D262" s="1" t="s">
        <v>828</v>
      </c>
      <c r="E262" s="15">
        <v>345.21</v>
      </c>
      <c r="F262" s="15">
        <v>420.47500000000002</v>
      </c>
      <c r="G262" s="15">
        <v>285.315</v>
      </c>
      <c r="H262" s="15">
        <v>32.244999999999997</v>
      </c>
      <c r="I262" s="16"/>
      <c r="J262" s="14" t="s">
        <v>829</v>
      </c>
      <c r="K262" s="17" t="s">
        <v>62</v>
      </c>
      <c r="L262" s="17" t="s">
        <v>36</v>
      </c>
      <c r="M262" s="14" t="s">
        <v>63</v>
      </c>
      <c r="N262" s="17" t="s">
        <v>64</v>
      </c>
      <c r="O262" s="18" t="s">
        <v>51</v>
      </c>
    </row>
    <row r="263" spans="1:15">
      <c r="A263" s="44" t="s">
        <v>830</v>
      </c>
      <c r="B263" s="45" t="s">
        <v>555</v>
      </c>
      <c r="C263" s="2" t="s">
        <v>556</v>
      </c>
      <c r="D263" s="1" t="s">
        <v>831</v>
      </c>
      <c r="E263" s="15">
        <v>157.97999999999999</v>
      </c>
      <c r="F263" s="15">
        <v>162.67000000000002</v>
      </c>
      <c r="G263" s="15">
        <v>144.15</v>
      </c>
      <c r="H263" s="15">
        <v>34.924999999999997</v>
      </c>
      <c r="I263" s="16"/>
      <c r="J263" s="14" t="s">
        <v>832</v>
      </c>
      <c r="K263" s="17" t="s">
        <v>131</v>
      </c>
      <c r="L263" s="17" t="s">
        <v>36</v>
      </c>
      <c r="M263" s="14" t="s">
        <v>833</v>
      </c>
      <c r="N263" s="17" t="s">
        <v>64</v>
      </c>
      <c r="O263" s="18" t="s">
        <v>559</v>
      </c>
    </row>
    <row r="264" spans="1:15">
      <c r="A264" s="44" t="s">
        <v>834</v>
      </c>
      <c r="B264" s="45" t="s">
        <v>555</v>
      </c>
      <c r="C264" s="2" t="s">
        <v>556</v>
      </c>
      <c r="D264" s="1" t="s">
        <v>835</v>
      </c>
      <c r="E264" s="15">
        <v>148.25</v>
      </c>
      <c r="F264" s="15">
        <v>244.905</v>
      </c>
      <c r="G264" s="15">
        <v>113.10499999999999</v>
      </c>
      <c r="H264" s="15">
        <v>36.834999999999994</v>
      </c>
      <c r="I264" s="16"/>
      <c r="J264" s="14" t="s">
        <v>836</v>
      </c>
      <c r="K264" s="17" t="s">
        <v>62</v>
      </c>
      <c r="L264" s="17" t="s">
        <v>36</v>
      </c>
      <c r="M264" s="14" t="s">
        <v>327</v>
      </c>
      <c r="N264" s="17" t="s">
        <v>64</v>
      </c>
      <c r="O264" s="18" t="s">
        <v>46</v>
      </c>
    </row>
    <row r="265" spans="1:15">
      <c r="A265" s="44" t="s">
        <v>837</v>
      </c>
      <c r="B265" s="45" t="s">
        <v>555</v>
      </c>
      <c r="C265" s="2" t="s">
        <v>593</v>
      </c>
      <c r="D265" s="1" t="s">
        <v>838</v>
      </c>
      <c r="E265" s="15">
        <v>223.82</v>
      </c>
      <c r="F265" s="15">
        <v>95.455000000000013</v>
      </c>
      <c r="G265" s="15">
        <v>85.655000000000001</v>
      </c>
      <c r="H265" s="15">
        <v>41.019999999999996</v>
      </c>
      <c r="I265" s="16"/>
      <c r="J265" s="14" t="s">
        <v>839</v>
      </c>
      <c r="K265" s="17" t="s">
        <v>825</v>
      </c>
      <c r="L265" s="17" t="s">
        <v>21</v>
      </c>
      <c r="M265" s="14" t="s">
        <v>840</v>
      </c>
      <c r="N265" s="17" t="s">
        <v>23</v>
      </c>
      <c r="O265" s="18" t="s">
        <v>559</v>
      </c>
    </row>
    <row r="266" spans="1:15">
      <c r="A266" s="44" t="s">
        <v>841</v>
      </c>
      <c r="B266" s="45" t="s">
        <v>555</v>
      </c>
      <c r="C266" s="2" t="s">
        <v>556</v>
      </c>
      <c r="D266" s="1" t="s">
        <v>842</v>
      </c>
      <c r="E266" s="15">
        <v>342.32</v>
      </c>
      <c r="F266" s="15">
        <v>475.185</v>
      </c>
      <c r="G266" s="15">
        <v>329.745</v>
      </c>
      <c r="H266" s="15">
        <v>55.86</v>
      </c>
      <c r="I266" s="16"/>
      <c r="J266" s="14" t="s">
        <v>843</v>
      </c>
      <c r="K266" s="17" t="s">
        <v>139</v>
      </c>
      <c r="L266" s="17" t="s">
        <v>21</v>
      </c>
      <c r="M266" s="14" t="s">
        <v>844</v>
      </c>
      <c r="N266" s="17" t="s">
        <v>23</v>
      </c>
      <c r="O266" s="18" t="s">
        <v>559</v>
      </c>
    </row>
    <row r="267" spans="1:15">
      <c r="A267" s="44" t="s">
        <v>845</v>
      </c>
      <c r="B267" s="45" t="s">
        <v>555</v>
      </c>
      <c r="C267" s="2" t="s">
        <v>602</v>
      </c>
      <c r="D267" s="46" t="s">
        <v>846</v>
      </c>
      <c r="E267" s="15">
        <v>518.59</v>
      </c>
      <c r="F267" s="15">
        <v>897.00500000000011</v>
      </c>
      <c r="G267" s="15">
        <v>458.95499999999998</v>
      </c>
      <c r="H267" s="15">
        <v>61.584999999999994</v>
      </c>
      <c r="I267" s="16"/>
      <c r="J267" s="21" t="s">
        <v>847</v>
      </c>
      <c r="K267" s="14" t="s">
        <v>50</v>
      </c>
      <c r="L267" s="14" t="s">
        <v>50</v>
      </c>
      <c r="M267" s="14" t="s">
        <v>50</v>
      </c>
      <c r="N267" s="14" t="s">
        <v>50</v>
      </c>
      <c r="O267" s="14" t="s">
        <v>50</v>
      </c>
    </row>
    <row r="268" spans="1:15">
      <c r="A268" s="44" t="s">
        <v>848</v>
      </c>
      <c r="B268" s="45" t="s">
        <v>555</v>
      </c>
      <c r="C268" s="2" t="s">
        <v>556</v>
      </c>
      <c r="D268" s="1" t="s">
        <v>849</v>
      </c>
      <c r="E268" s="15">
        <v>269.35000000000002</v>
      </c>
      <c r="F268" s="15">
        <v>282.31</v>
      </c>
      <c r="G268" s="15">
        <v>339.05</v>
      </c>
      <c r="H268" s="15">
        <v>65.61</v>
      </c>
      <c r="I268" s="16"/>
      <c r="J268" s="14" t="s">
        <v>850</v>
      </c>
      <c r="K268" s="17" t="s">
        <v>777</v>
      </c>
      <c r="L268" s="17" t="s">
        <v>778</v>
      </c>
      <c r="M268" s="14" t="s">
        <v>50</v>
      </c>
      <c r="N268" s="17" t="s">
        <v>50</v>
      </c>
      <c r="O268" s="18" t="s">
        <v>851</v>
      </c>
    </row>
    <row r="269" spans="1:15">
      <c r="A269" s="44" t="s">
        <v>852</v>
      </c>
      <c r="B269" s="45" t="s">
        <v>555</v>
      </c>
      <c r="C269" s="2" t="s">
        <v>561</v>
      </c>
      <c r="D269" s="1" t="s">
        <v>98</v>
      </c>
      <c r="E269" s="15">
        <v>324.8</v>
      </c>
      <c r="F269" s="15">
        <v>212.04</v>
      </c>
      <c r="G269" s="15">
        <v>176.86500000000001</v>
      </c>
      <c r="H269" s="15">
        <v>81.58</v>
      </c>
      <c r="I269" s="16"/>
      <c r="J269" s="14" t="s">
        <v>99</v>
      </c>
      <c r="K269" s="14" t="s">
        <v>50</v>
      </c>
      <c r="L269" s="14" t="s">
        <v>50</v>
      </c>
      <c r="M269" s="14" t="s">
        <v>50</v>
      </c>
      <c r="N269" s="14" t="s">
        <v>50</v>
      </c>
      <c r="O269" s="14" t="s">
        <v>50</v>
      </c>
    </row>
    <row r="270" spans="1:15">
      <c r="A270" s="44" t="s">
        <v>853</v>
      </c>
      <c r="B270" s="45" t="s">
        <v>555</v>
      </c>
      <c r="C270" s="2" t="s">
        <v>593</v>
      </c>
      <c r="D270" s="1" t="s">
        <v>854</v>
      </c>
      <c r="E270" s="15">
        <v>381.77</v>
      </c>
      <c r="F270" s="15">
        <v>218.29500000000002</v>
      </c>
      <c r="G270" s="15">
        <v>153.44</v>
      </c>
      <c r="H270" s="15">
        <v>89.800000000000011</v>
      </c>
      <c r="I270" s="16"/>
      <c r="J270" s="14" t="s">
        <v>855</v>
      </c>
      <c r="K270" s="17" t="s">
        <v>569</v>
      </c>
      <c r="L270" s="17" t="s">
        <v>36</v>
      </c>
      <c r="M270" s="14" t="s">
        <v>171</v>
      </c>
      <c r="N270" s="17" t="s">
        <v>64</v>
      </c>
      <c r="O270" s="18" t="s">
        <v>559</v>
      </c>
    </row>
    <row r="271" spans="1:15">
      <c r="A271" s="44" t="s">
        <v>856</v>
      </c>
      <c r="B271" s="45" t="s">
        <v>555</v>
      </c>
      <c r="C271" s="2" t="s">
        <v>556</v>
      </c>
      <c r="D271" s="47" t="s">
        <v>857</v>
      </c>
      <c r="E271" s="15">
        <v>633.41999999999996</v>
      </c>
      <c r="F271" s="15">
        <v>755.91000000000008</v>
      </c>
      <c r="G271" s="15">
        <v>570.08999999999992</v>
      </c>
      <c r="H271" s="15">
        <v>150.19999999999999</v>
      </c>
      <c r="I271" s="16"/>
      <c r="J271" s="14" t="s">
        <v>858</v>
      </c>
      <c r="K271" s="17" t="s">
        <v>734</v>
      </c>
      <c r="L271" s="17" t="s">
        <v>209</v>
      </c>
      <c r="M271" s="14" t="s">
        <v>859</v>
      </c>
      <c r="N271" s="17" t="s">
        <v>38</v>
      </c>
      <c r="O271" s="18" t="s">
        <v>860</v>
      </c>
    </row>
    <row r="272" spans="1:15">
      <c r="A272" s="49" t="s">
        <v>861</v>
      </c>
      <c r="B272" s="45" t="s">
        <v>555</v>
      </c>
      <c r="C272" s="2" t="s">
        <v>602</v>
      </c>
      <c r="D272" s="47" t="s">
        <v>862</v>
      </c>
      <c r="E272" s="15">
        <v>3850.02</v>
      </c>
      <c r="F272" s="15">
        <v>4095.0349999999999</v>
      </c>
      <c r="G272" s="15">
        <v>2236.0649999999996</v>
      </c>
      <c r="H272" s="15">
        <v>155.345</v>
      </c>
      <c r="I272" s="16"/>
      <c r="J272" s="14" t="s">
        <v>863</v>
      </c>
      <c r="K272" s="17" t="s">
        <v>62</v>
      </c>
      <c r="L272" s="17" t="s">
        <v>36</v>
      </c>
      <c r="M272" s="14" t="s">
        <v>254</v>
      </c>
      <c r="N272" s="17" t="s">
        <v>38</v>
      </c>
      <c r="O272" s="17" t="s">
        <v>50</v>
      </c>
    </row>
    <row r="273" spans="1:15">
      <c r="A273" s="44" t="s">
        <v>864</v>
      </c>
      <c r="B273" s="45" t="s">
        <v>555</v>
      </c>
      <c r="C273" s="2" t="s">
        <v>556</v>
      </c>
      <c r="D273" s="1" t="s">
        <v>819</v>
      </c>
      <c r="E273" s="15">
        <v>603.05999999999995</v>
      </c>
      <c r="F273" s="15">
        <v>584.81999999999994</v>
      </c>
      <c r="G273" s="15">
        <v>572.63</v>
      </c>
      <c r="H273" s="15">
        <v>169.84</v>
      </c>
      <c r="I273" s="16"/>
      <c r="J273" s="14" t="s">
        <v>820</v>
      </c>
      <c r="K273" s="17" t="s">
        <v>62</v>
      </c>
      <c r="L273" s="17" t="s">
        <v>36</v>
      </c>
      <c r="M273" s="14" t="s">
        <v>821</v>
      </c>
      <c r="N273" s="17" t="s">
        <v>38</v>
      </c>
      <c r="O273" s="18" t="s">
        <v>51</v>
      </c>
    </row>
    <row r="274" spans="1:15">
      <c r="A274" s="44" t="s">
        <v>865</v>
      </c>
      <c r="B274" s="45" t="s">
        <v>555</v>
      </c>
      <c r="C274" s="2" t="s">
        <v>556</v>
      </c>
      <c r="D274" s="1" t="s">
        <v>866</v>
      </c>
      <c r="E274" s="15">
        <v>1182.98</v>
      </c>
      <c r="F274" s="15">
        <v>1241.665</v>
      </c>
      <c r="G274" s="15">
        <v>818.14499999999998</v>
      </c>
      <c r="H274" s="15">
        <v>181.76</v>
      </c>
      <c r="I274" s="16"/>
      <c r="J274" s="14" t="s">
        <v>867</v>
      </c>
      <c r="K274" s="17" t="s">
        <v>50</v>
      </c>
      <c r="L274" s="14" t="s">
        <v>36</v>
      </c>
      <c r="M274" s="14" t="s">
        <v>318</v>
      </c>
      <c r="N274" s="17" t="s">
        <v>64</v>
      </c>
      <c r="O274" s="18" t="s">
        <v>50</v>
      </c>
    </row>
    <row r="275" spans="1:15">
      <c r="A275" s="44" t="s">
        <v>868</v>
      </c>
      <c r="B275" s="45" t="s">
        <v>555</v>
      </c>
      <c r="C275" s="2" t="s">
        <v>556</v>
      </c>
      <c r="D275" s="1" t="s">
        <v>869</v>
      </c>
      <c r="E275" s="15">
        <v>951.3</v>
      </c>
      <c r="F275" s="15">
        <v>799.91499999999996</v>
      </c>
      <c r="G275" s="15">
        <v>697.98</v>
      </c>
      <c r="H275" s="15">
        <v>255.89499999999998</v>
      </c>
      <c r="I275" s="16"/>
      <c r="J275" s="14" t="s">
        <v>870</v>
      </c>
      <c r="K275" s="17" t="s">
        <v>266</v>
      </c>
      <c r="L275" s="17" t="s">
        <v>157</v>
      </c>
      <c r="M275" s="14" t="s">
        <v>158</v>
      </c>
      <c r="N275" s="17" t="s">
        <v>641</v>
      </c>
      <c r="O275" s="17" t="s">
        <v>69</v>
      </c>
    </row>
    <row r="276" spans="1:15">
      <c r="A276" s="44" t="s">
        <v>871</v>
      </c>
      <c r="B276" s="45" t="s">
        <v>555</v>
      </c>
      <c r="C276" s="2" t="s">
        <v>556</v>
      </c>
      <c r="D276" s="1" t="s">
        <v>872</v>
      </c>
      <c r="E276" s="15">
        <v>1148.8399999999999</v>
      </c>
      <c r="F276" s="15">
        <v>1134.2849999999999</v>
      </c>
      <c r="G276" s="15">
        <v>873.80500000000006</v>
      </c>
      <c r="H276" s="15">
        <v>315.95500000000004</v>
      </c>
      <c r="I276" s="16"/>
      <c r="J276" s="14" t="s">
        <v>873</v>
      </c>
      <c r="K276" s="17" t="s">
        <v>50</v>
      </c>
      <c r="L276" s="14" t="s">
        <v>36</v>
      </c>
      <c r="M276" s="14" t="s">
        <v>318</v>
      </c>
      <c r="N276" s="17" t="s">
        <v>64</v>
      </c>
      <c r="O276" s="18" t="s">
        <v>50</v>
      </c>
    </row>
    <row r="277" spans="1:15">
      <c r="A277" s="44" t="s">
        <v>874</v>
      </c>
      <c r="B277" s="45" t="s">
        <v>555</v>
      </c>
      <c r="C277" s="2" t="s">
        <v>556</v>
      </c>
      <c r="D277" s="1" t="s">
        <v>875</v>
      </c>
      <c r="E277" s="15">
        <v>1388</v>
      </c>
      <c r="F277" s="15">
        <v>1508.96</v>
      </c>
      <c r="G277" s="15">
        <v>1162.9250000000002</v>
      </c>
      <c r="H277" s="15">
        <v>404.90499999999997</v>
      </c>
      <c r="I277" s="16"/>
      <c r="J277" s="14" t="s">
        <v>876</v>
      </c>
      <c r="K277" s="17" t="s">
        <v>62</v>
      </c>
      <c r="L277" s="17" t="s">
        <v>36</v>
      </c>
      <c r="M277" s="14" t="s">
        <v>877</v>
      </c>
      <c r="N277" s="17" t="s">
        <v>64</v>
      </c>
      <c r="O277" s="18" t="s">
        <v>50</v>
      </c>
    </row>
    <row r="278" spans="1:15">
      <c r="A278" s="44" t="s">
        <v>878</v>
      </c>
      <c r="B278" s="45" t="s">
        <v>555</v>
      </c>
      <c r="C278" s="2" t="s">
        <v>556</v>
      </c>
      <c r="D278" s="1" t="s">
        <v>703</v>
      </c>
      <c r="E278" s="15">
        <v>2449.56</v>
      </c>
      <c r="F278" s="15">
        <v>2704.33</v>
      </c>
      <c r="G278" s="15">
        <v>2872.8850000000002</v>
      </c>
      <c r="H278" s="15">
        <v>626.24</v>
      </c>
      <c r="I278" s="16"/>
      <c r="J278" s="14" t="s">
        <v>879</v>
      </c>
      <c r="K278" s="17" t="s">
        <v>62</v>
      </c>
      <c r="L278" s="17" t="s">
        <v>36</v>
      </c>
      <c r="M278" s="14" t="s">
        <v>704</v>
      </c>
      <c r="N278" s="17" t="s">
        <v>64</v>
      </c>
      <c r="O278" s="18" t="s">
        <v>415</v>
      </c>
    </row>
    <row r="279" spans="1:15">
      <c r="A279" s="49" t="s">
        <v>880</v>
      </c>
      <c r="B279" s="45" t="s">
        <v>555</v>
      </c>
      <c r="C279" s="2" t="s">
        <v>556</v>
      </c>
      <c r="D279" s="46" t="s">
        <v>881</v>
      </c>
      <c r="E279" s="15">
        <v>3330.24</v>
      </c>
      <c r="F279" s="15">
        <v>3791.645</v>
      </c>
      <c r="G279" s="15">
        <v>3156.82</v>
      </c>
      <c r="H279" s="15">
        <v>989.46499999999992</v>
      </c>
      <c r="I279" s="16"/>
      <c r="J279" s="21" t="s">
        <v>882</v>
      </c>
      <c r="K279" s="14" t="s">
        <v>50</v>
      </c>
      <c r="L279" s="14" t="s">
        <v>50</v>
      </c>
      <c r="M279" s="14" t="s">
        <v>50</v>
      </c>
      <c r="N279" s="14" t="s">
        <v>50</v>
      </c>
      <c r="O279" s="14" t="s">
        <v>50</v>
      </c>
    </row>
    <row r="280" spans="1:15">
      <c r="A280" s="49" t="s">
        <v>883</v>
      </c>
      <c r="B280" s="45" t="s">
        <v>555</v>
      </c>
      <c r="C280" s="2" t="s">
        <v>593</v>
      </c>
      <c r="D280" s="1" t="s">
        <v>98</v>
      </c>
      <c r="E280" s="15">
        <v>20850.28</v>
      </c>
      <c r="F280" s="15">
        <v>9490.5649999999987</v>
      </c>
      <c r="G280" s="15">
        <v>8582.6849999999995</v>
      </c>
      <c r="H280" s="15">
        <v>4391.9650000000001</v>
      </c>
      <c r="I280" s="16"/>
      <c r="J280" s="14" t="s">
        <v>99</v>
      </c>
      <c r="K280" s="14" t="s">
        <v>50</v>
      </c>
      <c r="L280" s="14" t="s">
        <v>50</v>
      </c>
      <c r="M280" s="14" t="s">
        <v>50</v>
      </c>
      <c r="N280" s="14" t="s">
        <v>50</v>
      </c>
      <c r="O280" s="14" t="s">
        <v>50</v>
      </c>
    </row>
    <row r="281" spans="1:15">
      <c r="A281" s="50" t="s">
        <v>884</v>
      </c>
      <c r="B281" s="51" t="s">
        <v>555</v>
      </c>
      <c r="C281" s="24" t="s">
        <v>556</v>
      </c>
      <c r="D281" s="52" t="s">
        <v>885</v>
      </c>
      <c r="E281" s="4">
        <v>17875.169999999998</v>
      </c>
      <c r="F281" s="4">
        <v>20440.345000000001</v>
      </c>
      <c r="G281" s="4">
        <v>17448.55</v>
      </c>
      <c r="H281" s="4">
        <v>5319.26</v>
      </c>
      <c r="I281" s="26"/>
      <c r="J281" s="41" t="s">
        <v>886</v>
      </c>
      <c r="K281" s="25" t="s">
        <v>50</v>
      </c>
      <c r="L281" s="25" t="s">
        <v>50</v>
      </c>
      <c r="M281" s="25" t="s">
        <v>50</v>
      </c>
      <c r="N281" s="25" t="s">
        <v>50</v>
      </c>
      <c r="O281" s="25" t="s">
        <v>50</v>
      </c>
    </row>
  </sheetData>
  <conditionalFormatting sqref="E71:H71">
    <cfRule type="colorScale" priority="28">
      <colorScale>
        <cfvo type="min"/>
        <cfvo type="percentile" val="50"/>
        <cfvo type="max"/>
        <color rgb="FF63BE7B"/>
        <color rgb="FFFFEB84"/>
        <color rgb="FFF8696B"/>
      </colorScale>
    </cfRule>
  </conditionalFormatting>
  <conditionalFormatting sqref="E66:H70 E72:H113">
    <cfRule type="colorScale" priority="29">
      <colorScale>
        <cfvo type="min"/>
        <cfvo type="percentile" val="50"/>
        <cfvo type="max"/>
        <color rgb="FF63BE7B"/>
        <color rgb="FFFFEB84"/>
        <color rgb="FFF8696B"/>
      </colorScale>
    </cfRule>
  </conditionalFormatting>
  <conditionalFormatting sqref="I71">
    <cfRule type="colorScale" priority="26">
      <colorScale>
        <cfvo type="min"/>
        <cfvo type="percentile" val="50"/>
        <cfvo type="max"/>
        <color rgb="FF63BE7B"/>
        <color rgb="FFFFEB84"/>
        <color rgb="FFF8696B"/>
      </colorScale>
    </cfRule>
  </conditionalFormatting>
  <conditionalFormatting sqref="I66:I70 I72:I113">
    <cfRule type="colorScale" priority="27">
      <colorScale>
        <cfvo type="min"/>
        <cfvo type="percentile" val="50"/>
        <cfvo type="max"/>
        <color rgb="FF63BE7B"/>
        <color rgb="FFFFEB84"/>
        <color rgb="FFF8696B"/>
      </colorScale>
    </cfRule>
  </conditionalFormatting>
  <conditionalFormatting sqref="E152:I152 E154:I157">
    <cfRule type="colorScale" priority="19">
      <colorScale>
        <cfvo type="min"/>
        <cfvo type="percentile" val="50"/>
        <cfvo type="max"/>
        <color rgb="FF63BE7B"/>
        <color rgb="FFFFEB84"/>
        <color rgb="FFF8696B"/>
      </colorScale>
    </cfRule>
  </conditionalFormatting>
  <conditionalFormatting sqref="E153:I153">
    <cfRule type="colorScale" priority="18">
      <colorScale>
        <cfvo type="min"/>
        <cfvo type="percentile" val="50"/>
        <cfvo type="max"/>
        <color rgb="FF63BE7B"/>
        <color rgb="FFFFEB84"/>
        <color rgb="FFF8696B"/>
      </colorScale>
    </cfRule>
  </conditionalFormatting>
  <conditionalFormatting sqref="E153:I153">
    <cfRule type="colorScale" priority="17">
      <colorScale>
        <cfvo type="min"/>
        <cfvo type="percentile" val="50"/>
        <cfvo type="max"/>
        <color rgb="FF63BE7B"/>
        <color rgb="FFFFEB84"/>
        <color rgb="FFF8696B"/>
      </colorScale>
    </cfRule>
  </conditionalFormatting>
  <conditionalFormatting sqref="E153:H153">
    <cfRule type="colorScale" priority="16">
      <colorScale>
        <cfvo type="min"/>
        <cfvo type="percentile" val="50"/>
        <cfvo type="max"/>
        <color rgb="FF63BE7B"/>
        <color rgb="FFFFEB84"/>
        <color rgb="FFF8696B"/>
      </colorScale>
    </cfRule>
  </conditionalFormatting>
  <conditionalFormatting sqref="E164:I164 E158:I162 I165:I168">
    <cfRule type="colorScale" priority="13">
      <colorScale>
        <cfvo type="min"/>
        <cfvo type="percentile" val="50"/>
        <cfvo type="max"/>
        <color rgb="FF63BE7B"/>
        <color rgb="FFFFEB84"/>
        <color rgb="FFF8696B"/>
      </colorScale>
    </cfRule>
  </conditionalFormatting>
  <conditionalFormatting sqref="E164:I164 I165:I168">
    <cfRule type="colorScale" priority="14">
      <colorScale>
        <cfvo type="min"/>
        <cfvo type="percentile" val="50"/>
        <cfvo type="max"/>
        <color rgb="FF63BE7B"/>
        <color rgb="FFFFEB84"/>
        <color rgb="FFF8696B"/>
      </colorScale>
    </cfRule>
  </conditionalFormatting>
  <conditionalFormatting sqref="E163:I163">
    <cfRule type="colorScale" priority="12">
      <colorScale>
        <cfvo type="min"/>
        <cfvo type="percentile" val="50"/>
        <cfvo type="max"/>
        <color rgb="FF63BE7B"/>
        <color rgb="FFFFEB84"/>
        <color rgb="FFF8696B"/>
      </colorScale>
    </cfRule>
  </conditionalFormatting>
  <conditionalFormatting sqref="E169:I221 E168:H168">
    <cfRule type="colorScale" priority="11">
      <colorScale>
        <cfvo type="min"/>
        <cfvo type="percentile" val="50"/>
        <cfvo type="max"/>
        <color rgb="FF63BE7B"/>
        <color rgb="FFFFEB84"/>
        <color rgb="FFF8696B"/>
      </colorScale>
    </cfRule>
  </conditionalFormatting>
  <conditionalFormatting sqref="E2:I19">
    <cfRule type="colorScale" priority="30">
      <colorScale>
        <cfvo type="min"/>
        <cfvo type="percentile" val="50"/>
        <cfvo type="max"/>
        <color rgb="FF63BE7B"/>
        <color rgb="FFFFEB84"/>
        <color rgb="FFF8696B"/>
      </colorScale>
    </cfRule>
  </conditionalFormatting>
  <conditionalFormatting sqref="E20:I42">
    <cfRule type="colorScale" priority="31">
      <colorScale>
        <cfvo type="min"/>
        <cfvo type="percentile" val="50"/>
        <cfvo type="max"/>
        <color rgb="FF63BE7B"/>
        <color rgb="FFFFEB84"/>
        <color rgb="FFF8696B"/>
      </colorScale>
    </cfRule>
  </conditionalFormatting>
  <conditionalFormatting sqref="E43:H65 E148:H148">
    <cfRule type="colorScale" priority="32">
      <colorScale>
        <cfvo type="min"/>
        <cfvo type="percentile" val="50"/>
        <cfvo type="max"/>
        <color rgb="FF63BE7B"/>
        <color rgb="FFFFEB84"/>
        <color rgb="FFF8696B"/>
      </colorScale>
    </cfRule>
  </conditionalFormatting>
  <conditionalFormatting sqref="E2:I65 E148:I148">
    <cfRule type="colorScale" priority="33">
      <colorScale>
        <cfvo type="min"/>
        <cfvo type="percentile" val="50"/>
        <cfvo type="max"/>
        <color rgb="FF63BE7B"/>
        <color rgb="FFFFEB84"/>
        <color rgb="FFF8696B"/>
      </colorScale>
    </cfRule>
  </conditionalFormatting>
  <conditionalFormatting sqref="E114:H138">
    <cfRule type="colorScale" priority="34">
      <colorScale>
        <cfvo type="min"/>
        <cfvo type="percentile" val="50"/>
        <cfvo type="max"/>
        <color rgb="FF63BE7B"/>
        <color rgb="FFFFEB84"/>
        <color rgb="FFF8696B"/>
      </colorScale>
    </cfRule>
  </conditionalFormatting>
  <conditionalFormatting sqref="E66:H70 E72:H138">
    <cfRule type="colorScale" priority="35">
      <colorScale>
        <cfvo type="min"/>
        <cfvo type="percentile" val="50"/>
        <cfvo type="max"/>
        <color rgb="FF63BE7B"/>
        <color rgb="FFFFEB84"/>
        <color rgb="FFF8696B"/>
      </colorScale>
    </cfRule>
  </conditionalFormatting>
  <conditionalFormatting sqref="I114:I138">
    <cfRule type="colorScale" priority="36">
      <colorScale>
        <cfvo type="min"/>
        <cfvo type="percentile" val="50"/>
        <cfvo type="max"/>
        <color rgb="FF63BE7B"/>
        <color rgb="FFFFEB84"/>
        <color rgb="FFF8696B"/>
      </colorScale>
    </cfRule>
  </conditionalFormatting>
  <conditionalFormatting sqref="I66:I70 I72:I138">
    <cfRule type="colorScale" priority="37">
      <colorScale>
        <cfvo type="min"/>
        <cfvo type="percentile" val="50"/>
        <cfvo type="max"/>
        <color rgb="FF63BE7B"/>
        <color rgb="FFFFEB84"/>
        <color rgb="FFF8696B"/>
      </colorScale>
    </cfRule>
  </conditionalFormatting>
  <conditionalFormatting sqref="E139:H147 E149:H151">
    <cfRule type="colorScale" priority="38">
      <colorScale>
        <cfvo type="min"/>
        <cfvo type="percentile" val="50"/>
        <cfvo type="max"/>
        <color rgb="FF63BE7B"/>
        <color rgb="FFFFEB84"/>
        <color rgb="FFF8696B"/>
      </colorScale>
    </cfRule>
  </conditionalFormatting>
  <conditionalFormatting sqref="I139:I147 I149:I151">
    <cfRule type="colorScale" priority="39">
      <colorScale>
        <cfvo type="min"/>
        <cfvo type="percentile" val="50"/>
        <cfvo type="max"/>
        <color rgb="FF63BE7B"/>
        <color rgb="FFFFEB84"/>
        <color rgb="FFF8696B"/>
      </colorScale>
    </cfRule>
  </conditionalFormatting>
  <conditionalFormatting sqref="E66:H70 E72:H147 E149:H151">
    <cfRule type="colorScale" priority="40">
      <colorScale>
        <cfvo type="min"/>
        <cfvo type="percentile" val="50"/>
        <cfvo type="max"/>
        <color rgb="FF63BE7B"/>
        <color rgb="FFFFEB84"/>
        <color rgb="FFF8696B"/>
      </colorScale>
    </cfRule>
  </conditionalFormatting>
  <conditionalFormatting sqref="E222:I281">
    <cfRule type="colorScale" priority="41">
      <colorScale>
        <cfvo type="min"/>
        <cfvo type="percentile" val="50"/>
        <cfvo type="max"/>
        <color rgb="FF63BE7B"/>
        <color rgb="FFFFEB84"/>
        <color rgb="FFF8696B"/>
      </colorScale>
    </cfRule>
  </conditionalFormatting>
  <conditionalFormatting sqref="E169:I281 E168:H168">
    <cfRule type="colorScale" priority="42">
      <colorScale>
        <cfvo type="min"/>
        <cfvo type="percentile" val="50"/>
        <cfvo type="max"/>
        <color rgb="FF63BE7B"/>
        <color rgb="FFFFEB84"/>
        <color rgb="FFF8696B"/>
      </colorScale>
    </cfRule>
  </conditionalFormatting>
  <conditionalFormatting sqref="E2:H281">
    <cfRule type="colorScale" priority="5">
      <colorScale>
        <cfvo type="min"/>
        <cfvo type="max"/>
        <color rgb="FFFCFCFF"/>
        <color rgb="FF63BE7B"/>
      </colorScale>
    </cfRule>
    <cfRule type="colorScale" priority="6">
      <colorScale>
        <cfvo type="min"/>
        <cfvo type="percent" val="50"/>
        <cfvo type="max"/>
        <color rgb="FF63BE7B"/>
        <color rgb="FFFFEB84"/>
        <color rgb="FFF8696B"/>
      </colorScale>
    </cfRule>
    <cfRule type="colorScale" priority="10">
      <colorScale>
        <cfvo type="min"/>
        <cfvo type="percentile" val="50"/>
        <cfvo type="max"/>
        <color rgb="FF63BE7B"/>
        <color rgb="FFFFEB84"/>
        <color rgb="FFF8696B"/>
      </colorScale>
    </cfRule>
  </conditionalFormatting>
  <conditionalFormatting sqref="I249">
    <cfRule type="colorScale" priority="7">
      <colorScale>
        <cfvo type="min"/>
        <cfvo type="num" val="500"/>
        <cfvo type="max"/>
        <color rgb="FFFF7128"/>
        <color rgb="FFFFEB84"/>
        <color rgb="FF63BE7B"/>
      </colorScale>
    </cfRule>
    <cfRule type="colorScale" priority="8">
      <colorScale>
        <cfvo type="min"/>
        <cfvo type="num" val="150"/>
        <cfvo type="max"/>
        <color rgb="FF00FF00"/>
        <color theme="0" tint="-0.34998626667073579"/>
        <color rgb="FFFF0000"/>
      </colorScale>
    </cfRule>
    <cfRule type="colorScale" priority="9">
      <colorScale>
        <cfvo type="min"/>
        <cfvo type="percentile" val="50"/>
        <cfvo type="max"/>
        <color rgb="FF63BE7B"/>
        <color rgb="FFFFEB84"/>
        <color rgb="FFF8696B"/>
      </colorScale>
    </cfRule>
  </conditionalFormatting>
  <conditionalFormatting sqref="E2:H63">
    <cfRule type="colorScale" priority="4">
      <colorScale>
        <cfvo type="min"/>
        <cfvo type="percentile" val="50"/>
        <cfvo type="max"/>
        <color rgb="FF63BE7B"/>
        <color rgb="FFFFEB84"/>
        <color rgb="FFF8696B"/>
      </colorScale>
    </cfRule>
  </conditionalFormatting>
  <conditionalFormatting sqref="E64:H151">
    <cfRule type="colorScale" priority="3">
      <colorScale>
        <cfvo type="min"/>
        <cfvo type="percentile" val="50"/>
        <cfvo type="max"/>
        <color rgb="FF63BE7B"/>
        <color rgb="FFFFEB84"/>
        <color rgb="FFF8696B"/>
      </colorScale>
    </cfRule>
  </conditionalFormatting>
  <conditionalFormatting sqref="E152:H166">
    <cfRule type="colorScale" priority="2">
      <colorScale>
        <cfvo type="min"/>
        <cfvo type="percentile" val="50"/>
        <cfvo type="max"/>
        <color rgb="FF63BE7B"/>
        <color rgb="FFFFEB84"/>
        <color rgb="FFF8696B"/>
      </colorScale>
    </cfRule>
  </conditionalFormatting>
  <conditionalFormatting sqref="E167:H281">
    <cfRule type="colorScale" priority="1">
      <colorScale>
        <cfvo type="min"/>
        <cfvo type="percentile" val="50"/>
        <cfvo type="max"/>
        <color rgb="FF63BE7B"/>
        <color rgb="FFFFEB84"/>
        <color rgb="FFF8696B"/>
      </colorScale>
    </cfRule>
  </conditionalFormatting>
  <pageMargins left="0.75" right="0.75" top="1" bottom="1" header="0.5" footer="0.5"/>
  <legacyDrawing r:id="rId1"/>
  <extLst>
    <ext xmlns:x14="http://schemas.microsoft.com/office/spreadsheetml/2009/9/main" uri="{78C0D931-6437-407d-A8EE-F0AAD7539E65}">
      <x14:conditionalFormattings>
        <x14:conditionalFormatting xmlns:xm="http://schemas.microsoft.com/office/excel/2006/main">
          <x14:cfRule type="iconSet" priority="24" id="{13BFC603-C546-C544-BAD6-F3930DB7B3D8}">
            <x14:iconSet custom="1">
              <x14:cfvo type="percent">
                <xm:f>0</xm:f>
              </x14:cfvo>
              <x14:cfvo type="formula">
                <xm:f>-1</xm:f>
              </x14:cfvo>
              <x14:cfvo type="num">
                <xm:f>1</xm:f>
              </x14:cfvo>
              <x14:cfIcon iconSet="3Symbols" iconId="0"/>
              <x14:cfIcon iconSet="3Symbols" iconId="2"/>
              <x14:cfIcon iconSet="3Symbols" iconId="0"/>
            </x14:iconSet>
          </x14:cfRule>
          <xm:sqref>J124:J133 J116:J120 J66:J70 J81:J93 J135:J138 J72:J79 J97:J114</xm:sqref>
        </x14:conditionalFormatting>
        <x14:conditionalFormatting xmlns:xm="http://schemas.microsoft.com/office/excel/2006/main">
          <x14:cfRule type="iconSet" priority="23" id="{6E3E86F7-8B56-D949-AF16-C603B9FB9561}">
            <x14:iconSet custom="1">
              <x14:cfvo type="percent">
                <xm:f>0</xm:f>
              </x14:cfvo>
              <x14:cfvo type="formula">
                <xm:f>-1</xm:f>
              </x14:cfvo>
              <x14:cfvo type="num">
                <xm:f>1</xm:f>
              </x14:cfvo>
              <x14:cfIcon iconSet="3Symbols" iconId="0"/>
              <x14:cfIcon iconSet="3Symbols" iconId="2"/>
              <x14:cfIcon iconSet="3Symbols" iconId="0"/>
            </x14:iconSet>
          </x14:cfRule>
          <xm:sqref>J94:J96</xm:sqref>
        </x14:conditionalFormatting>
        <x14:conditionalFormatting xmlns:xm="http://schemas.microsoft.com/office/excel/2006/main">
          <x14:cfRule type="iconSet" priority="22" id="{762BC4A2-5E9A-A247-8BEC-A9676E816CA5}">
            <x14:iconSet custom="1">
              <x14:cfvo type="percent">
                <xm:f>0</xm:f>
              </x14:cfvo>
              <x14:cfvo type="formula">
                <xm:f>-1</xm:f>
              </x14:cfvo>
              <x14:cfvo type="num">
                <xm:f>1</xm:f>
              </x14:cfvo>
              <x14:cfIcon iconSet="3Symbols" iconId="0"/>
              <x14:cfIcon iconSet="3Symbols" iconId="2"/>
              <x14:cfIcon iconSet="3Symbols" iconId="0"/>
            </x14:iconSet>
          </x14:cfRule>
          <xm:sqref>J121:J122</xm:sqref>
        </x14:conditionalFormatting>
        <x14:conditionalFormatting xmlns:xm="http://schemas.microsoft.com/office/excel/2006/main">
          <x14:cfRule type="iconSet" priority="21" id="{91612C46-8332-AC48-B8EA-D7B90D6B17EC}">
            <x14:iconSet custom="1">
              <x14:cfvo type="percent">
                <xm:f>0</xm:f>
              </x14:cfvo>
              <x14:cfvo type="formula">
                <xm:f>-1</xm:f>
              </x14:cfvo>
              <x14:cfvo type="num">
                <xm:f>1</xm:f>
              </x14:cfvo>
              <x14:cfIcon iconSet="3Symbols" iconId="0"/>
              <x14:cfIcon iconSet="3Symbols" iconId="2"/>
              <x14:cfIcon iconSet="3Symbols" iconId="0"/>
            </x14:iconSet>
          </x14:cfRule>
          <xm:sqref>J123</xm:sqref>
        </x14:conditionalFormatting>
        <x14:conditionalFormatting xmlns:xm="http://schemas.microsoft.com/office/excel/2006/main">
          <x14:cfRule type="iconSet" priority="20" id="{22965EE7-6F4A-CE4A-A084-CFFC0B5B2E60}">
            <x14:iconSet custom="1">
              <x14:cfvo type="percent">
                <xm:f>0</xm:f>
              </x14:cfvo>
              <x14:cfvo type="formula">
                <xm:f>-1</xm:f>
              </x14:cfvo>
              <x14:cfvo type="num">
                <xm:f>1</xm:f>
              </x14:cfvo>
              <x14:cfIcon iconSet="3Symbols" iconId="0"/>
              <x14:cfIcon iconSet="3Symbols" iconId="2"/>
              <x14:cfIcon iconSet="3Symbols" iconId="0"/>
            </x14:iconSet>
          </x14:cfRule>
          <xm:sqref>J134</xm:sqref>
        </x14:conditionalFormatting>
        <x14:conditionalFormatting xmlns:xm="http://schemas.microsoft.com/office/excel/2006/main">
          <x14:cfRule type="iconSet" priority="25" id="{EAD6AE83-707C-1240-983D-AE64B39B6DC4}">
            <x14:iconSet custom="1">
              <x14:cfvo type="percent">
                <xm:f>0</xm:f>
              </x14:cfvo>
              <x14:cfvo type="formula">
                <xm:f>-1</xm:f>
              </x14:cfvo>
              <x14:cfvo type="num">
                <xm:f>1</xm:f>
              </x14:cfvo>
              <x14:cfIcon iconSet="3Symbols" iconId="0"/>
              <x14:cfIcon iconSet="3Symbols" iconId="2"/>
              <x14:cfIcon iconSet="3Symbols" iconId="0"/>
            </x14:iconSet>
          </x14:cfRule>
          <xm:sqref>J115</xm:sqref>
        </x14:conditionalFormatting>
        <x14:conditionalFormatting xmlns:xm="http://schemas.microsoft.com/office/excel/2006/main">
          <x14:cfRule type="iconSet" priority="15" id="{BA872677-94D9-D646-810D-6F79C6FC53F8}">
            <x14:iconSet custom="1">
              <x14:cfvo type="percent">
                <xm:f>0</xm:f>
              </x14:cfvo>
              <x14:cfvo type="formula">
                <xm:f>-1</xm:f>
              </x14:cfvo>
              <x14:cfvo type="num">
                <xm:f>1</xm:f>
              </x14:cfvo>
              <x14:cfIcon iconSet="3Symbols" iconId="0"/>
              <x14:cfIcon iconSet="3Symbols" iconId="2"/>
              <x14:cfIcon iconSet="3Symbols" iconId="0"/>
            </x14:iconSet>
          </x14:cfRule>
          <xm:sqref>J153</xm:sqref>
        </x14:conditionalFormatting>
      </x14:conditionalFormattings>
    </ext>
    <ext xmlns:x14="http://schemas.microsoft.com/office/spreadsheetml/2009/9/main" uri="{05C60535-1F16-4fd2-B633-F4F36F0B64E0}">
      <x14:sparklineGroups xmlns:xm="http://schemas.microsoft.com/office/excel/2006/main">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69:H169</xm:f>
              <xm:sqref>I169</xm:sqref>
            </x14:sparkline>
            <x14:sparkline>
              <xm:f>Sheet1!E170:H170</xm:f>
              <xm:sqref>I170</xm:sqref>
            </x14:sparkline>
            <x14:sparkline>
              <xm:f>Sheet1!E171:H171</xm:f>
              <xm:sqref>I171</xm:sqref>
            </x14:sparkline>
            <x14:sparkline>
              <xm:f>Sheet1!E172:H172</xm:f>
              <xm:sqref>I172</xm:sqref>
            </x14:sparkline>
            <x14:sparkline>
              <xm:f>Sheet1!E173:H173</xm:f>
              <xm:sqref>I173</xm:sqref>
            </x14:sparkline>
            <x14:sparkline>
              <xm:f>Sheet1!E174:H174</xm:f>
              <xm:sqref>I174</xm:sqref>
            </x14:sparkline>
            <x14:sparkline>
              <xm:f>Sheet1!E175:H175</xm:f>
              <xm:sqref>I175</xm:sqref>
            </x14:sparkline>
            <x14:sparkline>
              <xm:f>Sheet1!E176:H176</xm:f>
              <xm:sqref>I176</xm:sqref>
            </x14:sparkline>
            <x14:sparkline>
              <xm:f>Sheet1!E177:H177</xm:f>
              <xm:sqref>I177</xm:sqref>
            </x14:sparkline>
            <x14:sparkline>
              <xm:f>Sheet1!E178:H178</xm:f>
              <xm:sqref>I178</xm:sqref>
            </x14:sparkline>
            <x14:sparkline>
              <xm:f>Sheet1!E179:H179</xm:f>
              <xm:sqref>I179</xm:sqref>
            </x14:sparkline>
            <x14:sparkline>
              <xm:f>Sheet1!E180:H180</xm:f>
              <xm:sqref>I180</xm:sqref>
            </x14:sparkline>
            <x14:sparkline>
              <xm:f>Sheet1!E181:H181</xm:f>
              <xm:sqref>I181</xm:sqref>
            </x14:sparkline>
            <x14:sparkline>
              <xm:f>Sheet1!E182:H182</xm:f>
              <xm:sqref>I182</xm:sqref>
            </x14:sparkline>
            <x14:sparkline>
              <xm:f>Sheet1!E183:H183</xm:f>
              <xm:sqref>I183</xm:sqref>
            </x14:sparkline>
            <x14:sparkline>
              <xm:f>Sheet1!E184:H184</xm:f>
              <xm:sqref>I184</xm:sqref>
            </x14:sparkline>
            <x14:sparkline>
              <xm:f>Sheet1!E185:H185</xm:f>
              <xm:sqref>I185</xm:sqref>
            </x14:sparkline>
            <x14:sparkline>
              <xm:f>Sheet1!E186:H186</xm:f>
              <xm:sqref>I186</xm:sqref>
            </x14:sparkline>
            <x14:sparkline>
              <xm:f>Sheet1!E187:H187</xm:f>
              <xm:sqref>I187</xm:sqref>
            </x14:sparkline>
            <x14:sparkline>
              <xm:f>Sheet1!E188:H188</xm:f>
              <xm:sqref>I188</xm:sqref>
            </x14:sparkline>
            <x14:sparkline>
              <xm:f>Sheet1!E189:H189</xm:f>
              <xm:sqref>I189</xm:sqref>
            </x14:sparkline>
            <x14:sparkline>
              <xm:f>Sheet1!E190:H190</xm:f>
              <xm:sqref>I190</xm:sqref>
            </x14:sparkline>
            <x14:sparkline>
              <xm:f>Sheet1!E191:H191</xm:f>
              <xm:sqref>I191</xm:sqref>
            </x14:sparkline>
            <x14:sparkline>
              <xm:f>Sheet1!E192:H192</xm:f>
              <xm:sqref>I192</xm:sqref>
            </x14:sparkline>
            <x14:sparkline>
              <xm:f>Sheet1!E193:H193</xm:f>
              <xm:sqref>I193</xm:sqref>
            </x14:sparkline>
            <x14:sparkline>
              <xm:f>Sheet1!E194:H194</xm:f>
              <xm:sqref>I194</xm:sqref>
            </x14:sparkline>
            <x14:sparkline>
              <xm:f>Sheet1!E195:H195</xm:f>
              <xm:sqref>I195</xm:sqref>
            </x14:sparkline>
            <x14:sparkline>
              <xm:f>Sheet1!E196:H196</xm:f>
              <xm:sqref>I196</xm:sqref>
            </x14:sparkline>
            <x14:sparkline>
              <xm:f>Sheet1!E197:H197</xm:f>
              <xm:sqref>I197</xm:sqref>
            </x14:sparkline>
            <x14:sparkline>
              <xm:f>Sheet1!E198:H198</xm:f>
              <xm:sqref>I198</xm:sqref>
            </x14:sparkline>
            <x14:sparkline>
              <xm:f>Sheet1!E199:H199</xm:f>
              <xm:sqref>I199</xm:sqref>
            </x14:sparkline>
            <x14:sparkline>
              <xm:f>Sheet1!E200:H200</xm:f>
              <xm:sqref>I200</xm:sqref>
            </x14:sparkline>
            <x14:sparkline>
              <xm:f>Sheet1!E201:H201</xm:f>
              <xm:sqref>I201</xm:sqref>
            </x14:sparkline>
            <x14:sparkline>
              <xm:f>Sheet1!E202:H202</xm:f>
              <xm:sqref>I202</xm:sqref>
            </x14:sparkline>
            <x14:sparkline>
              <xm:f>Sheet1!E203:H203</xm:f>
              <xm:sqref>I203</xm:sqref>
            </x14:sparkline>
            <x14:sparkline>
              <xm:f>Sheet1!E204:H204</xm:f>
              <xm:sqref>I204</xm:sqref>
            </x14:sparkline>
            <x14:sparkline>
              <xm:f>Sheet1!E205:H205</xm:f>
              <xm:sqref>I205</xm:sqref>
            </x14:sparkline>
            <x14:sparkline>
              <xm:f>Sheet1!E206:H206</xm:f>
              <xm:sqref>I206</xm:sqref>
            </x14:sparkline>
            <x14:sparkline>
              <xm:f>Sheet1!E207:H207</xm:f>
              <xm:sqref>I207</xm:sqref>
            </x14:sparkline>
            <x14:sparkline>
              <xm:f>Sheet1!E208:H208</xm:f>
              <xm:sqref>I208</xm:sqref>
            </x14:sparkline>
            <x14:sparkline>
              <xm:f>Sheet1!E209:H209</xm:f>
              <xm:sqref>I209</xm:sqref>
            </x14:sparkline>
            <x14:sparkline>
              <xm:f>Sheet1!E210:H210</xm:f>
              <xm:sqref>I210</xm:sqref>
            </x14:sparkline>
            <x14:sparkline>
              <xm:f>Sheet1!E211:H211</xm:f>
              <xm:sqref>I211</xm:sqref>
            </x14:sparkline>
            <x14:sparkline>
              <xm:f>Sheet1!E212:H212</xm:f>
              <xm:sqref>I212</xm:sqref>
            </x14:sparkline>
            <x14:sparkline>
              <xm:f>Sheet1!E213:H213</xm:f>
              <xm:sqref>I213</xm:sqref>
            </x14:sparkline>
            <x14:sparkline>
              <xm:f>Sheet1!E214:H214</xm:f>
              <xm:sqref>I214</xm:sqref>
            </x14:sparkline>
            <x14:sparkline>
              <xm:f>Sheet1!E215:H215</xm:f>
              <xm:sqref>I215</xm:sqref>
            </x14:sparkline>
            <x14:sparkline>
              <xm:f>Sheet1!E216:H216</xm:f>
              <xm:sqref>I216</xm:sqref>
            </x14:sparkline>
            <x14:sparkline>
              <xm:f>Sheet1!E217:H217</xm:f>
              <xm:sqref>I217</xm:sqref>
            </x14:sparkline>
            <x14:sparkline>
              <xm:f>Sheet1!E218:H218</xm:f>
              <xm:sqref>I218</xm:sqref>
            </x14:sparkline>
            <x14:sparkline>
              <xm:f>Sheet1!E219:H219</xm:f>
              <xm:sqref>I219</xm:sqref>
            </x14:sparkline>
            <x14:sparkline>
              <xm:f>Sheet1!E220:H220</xm:f>
              <xm:sqref>I220</xm:sqref>
            </x14:sparkline>
            <x14:sparkline>
              <xm:f>Sheet1!E221:H221</xm:f>
              <xm:sqref>I221</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222:H222</xm:f>
              <xm:sqref>I222</xm:sqref>
            </x14:sparkline>
            <x14:sparkline>
              <xm:f>Sheet1!E223:H223</xm:f>
              <xm:sqref>I223</xm:sqref>
            </x14:sparkline>
            <x14:sparkline>
              <xm:f>Sheet1!E224:H224</xm:f>
              <xm:sqref>I224</xm:sqref>
            </x14:sparkline>
            <x14:sparkline>
              <xm:f>Sheet1!E225:H225</xm:f>
              <xm:sqref>I225</xm:sqref>
            </x14:sparkline>
            <x14:sparkline>
              <xm:f>Sheet1!E226:H226</xm:f>
              <xm:sqref>I226</xm:sqref>
            </x14:sparkline>
            <x14:sparkline>
              <xm:f>Sheet1!E227:H227</xm:f>
              <xm:sqref>I227</xm:sqref>
            </x14:sparkline>
            <x14:sparkline>
              <xm:f>Sheet1!E228:H228</xm:f>
              <xm:sqref>I228</xm:sqref>
            </x14:sparkline>
            <x14:sparkline>
              <xm:f>Sheet1!E229:H229</xm:f>
              <xm:sqref>I229</xm:sqref>
            </x14:sparkline>
            <x14:sparkline>
              <xm:f>Sheet1!E230:H230</xm:f>
              <xm:sqref>I230</xm:sqref>
            </x14:sparkline>
            <x14:sparkline>
              <xm:f>Sheet1!E231:H231</xm:f>
              <xm:sqref>I231</xm:sqref>
            </x14:sparkline>
            <x14:sparkline>
              <xm:f>Sheet1!E232:H232</xm:f>
              <xm:sqref>I232</xm:sqref>
            </x14:sparkline>
            <x14:sparkline>
              <xm:f>Sheet1!E233:H233</xm:f>
              <xm:sqref>I233</xm:sqref>
            </x14:sparkline>
            <x14:sparkline>
              <xm:f>Sheet1!E234:H234</xm:f>
              <xm:sqref>I234</xm:sqref>
            </x14:sparkline>
            <x14:sparkline>
              <xm:f>Sheet1!E235:H235</xm:f>
              <xm:sqref>I235</xm:sqref>
            </x14:sparkline>
            <x14:sparkline>
              <xm:f>Sheet1!E236:H236</xm:f>
              <xm:sqref>I236</xm:sqref>
            </x14:sparkline>
            <x14:sparkline>
              <xm:f>Sheet1!E237:H237</xm:f>
              <xm:sqref>I237</xm:sqref>
            </x14:sparkline>
            <x14:sparkline>
              <xm:f>Sheet1!E238:H238</xm:f>
              <xm:sqref>I238</xm:sqref>
            </x14:sparkline>
            <x14:sparkline>
              <xm:f>Sheet1!E239:H239</xm:f>
              <xm:sqref>I239</xm:sqref>
            </x14:sparkline>
            <x14:sparkline>
              <xm:f>Sheet1!E240:H240</xm:f>
              <xm:sqref>I240</xm:sqref>
            </x14:sparkline>
            <x14:sparkline>
              <xm:f>Sheet1!E241:H241</xm:f>
              <xm:sqref>I241</xm:sqref>
            </x14:sparkline>
            <x14:sparkline>
              <xm:f>Sheet1!E242:H242</xm:f>
              <xm:sqref>I242</xm:sqref>
            </x14:sparkline>
            <x14:sparkline>
              <xm:f>Sheet1!E243:H243</xm:f>
              <xm:sqref>I243</xm:sqref>
            </x14:sparkline>
            <x14:sparkline>
              <xm:f>Sheet1!E244:H244</xm:f>
              <xm:sqref>I244</xm:sqref>
            </x14:sparkline>
            <x14:sparkline>
              <xm:f>Sheet1!E245:H245</xm:f>
              <xm:sqref>I245</xm:sqref>
            </x14:sparkline>
            <x14:sparkline>
              <xm:f>Sheet1!E246:H246</xm:f>
              <xm:sqref>I246</xm:sqref>
            </x14:sparkline>
            <x14:sparkline>
              <xm:f>Sheet1!E247:H247</xm:f>
              <xm:sqref>I247</xm:sqref>
            </x14:sparkline>
            <x14:sparkline>
              <xm:f>Sheet1!E248:H248</xm:f>
              <xm:sqref>I248</xm:sqref>
            </x14:sparkline>
            <x14:sparkline>
              <xm:f>Sheet1!E249:H249</xm:f>
              <xm:sqref>I249</xm:sqref>
            </x14:sparkline>
            <x14:sparkline>
              <xm:f>Sheet1!E250:H250</xm:f>
              <xm:sqref>I250</xm:sqref>
            </x14:sparkline>
            <x14:sparkline>
              <xm:f>Sheet1!E251:H251</xm:f>
              <xm:sqref>I251</xm:sqref>
            </x14:sparkline>
            <x14:sparkline>
              <xm:f>Sheet1!E252:H252</xm:f>
              <xm:sqref>I252</xm:sqref>
            </x14:sparkline>
            <x14:sparkline>
              <xm:f>Sheet1!E253:H253</xm:f>
              <xm:sqref>I253</xm:sqref>
            </x14:sparkline>
            <x14:sparkline>
              <xm:f>Sheet1!E254:H254</xm:f>
              <xm:sqref>I254</xm:sqref>
            </x14:sparkline>
            <x14:sparkline>
              <xm:f>Sheet1!E255:H255</xm:f>
              <xm:sqref>I255</xm:sqref>
            </x14:sparkline>
            <x14:sparkline>
              <xm:f>Sheet1!E256:H256</xm:f>
              <xm:sqref>I256</xm:sqref>
            </x14:sparkline>
            <x14:sparkline>
              <xm:f>Sheet1!E257:H257</xm:f>
              <xm:sqref>I257</xm:sqref>
            </x14:sparkline>
            <x14:sparkline>
              <xm:f>Sheet1!E258:H258</xm:f>
              <xm:sqref>I258</xm:sqref>
            </x14:sparkline>
            <x14:sparkline>
              <xm:f>Sheet1!E259:H259</xm:f>
              <xm:sqref>I259</xm:sqref>
            </x14:sparkline>
            <x14:sparkline>
              <xm:f>Sheet1!E260:H260</xm:f>
              <xm:sqref>I260</xm:sqref>
            </x14:sparkline>
            <x14:sparkline>
              <xm:f>Sheet1!E261:H261</xm:f>
              <xm:sqref>I261</xm:sqref>
            </x14:sparkline>
            <x14:sparkline>
              <xm:f>Sheet1!E262:H262</xm:f>
              <xm:sqref>I262</xm:sqref>
            </x14:sparkline>
            <x14:sparkline>
              <xm:f>Sheet1!E263:H263</xm:f>
              <xm:sqref>I263</xm:sqref>
            </x14:sparkline>
            <x14:sparkline>
              <xm:f>Sheet1!E264:H264</xm:f>
              <xm:sqref>I264</xm:sqref>
            </x14:sparkline>
            <x14:sparkline>
              <xm:f>Sheet1!E265:H265</xm:f>
              <xm:sqref>I265</xm:sqref>
            </x14:sparkline>
            <x14:sparkline>
              <xm:f>Sheet1!E266:H266</xm:f>
              <xm:sqref>I266</xm:sqref>
            </x14:sparkline>
            <x14:sparkline>
              <xm:f>Sheet1!E267:H267</xm:f>
              <xm:sqref>I267</xm:sqref>
            </x14:sparkline>
            <x14:sparkline>
              <xm:f>Sheet1!E268:H268</xm:f>
              <xm:sqref>I268</xm:sqref>
            </x14:sparkline>
            <x14:sparkline>
              <xm:f>Sheet1!E269:H269</xm:f>
              <xm:sqref>I269</xm:sqref>
            </x14:sparkline>
            <x14:sparkline>
              <xm:f>Sheet1!E270:H270</xm:f>
              <xm:sqref>I270</xm:sqref>
            </x14:sparkline>
            <x14:sparkline>
              <xm:f>Sheet1!E271:H271</xm:f>
              <xm:sqref>I271</xm:sqref>
            </x14:sparkline>
            <x14:sparkline>
              <xm:f>Sheet1!E272:H272</xm:f>
              <xm:sqref>I272</xm:sqref>
            </x14:sparkline>
            <x14:sparkline>
              <xm:f>Sheet1!E273:H273</xm:f>
              <xm:sqref>I273</xm:sqref>
            </x14:sparkline>
            <x14:sparkline>
              <xm:f>Sheet1!E274:H274</xm:f>
              <xm:sqref>I274</xm:sqref>
            </x14:sparkline>
            <x14:sparkline>
              <xm:f>Sheet1!E275:H275</xm:f>
              <xm:sqref>I275</xm:sqref>
            </x14:sparkline>
            <x14:sparkline>
              <xm:f>Sheet1!E276:H276</xm:f>
              <xm:sqref>I276</xm:sqref>
            </x14:sparkline>
            <x14:sparkline>
              <xm:f>Sheet1!E277:H277</xm:f>
              <xm:sqref>I277</xm:sqref>
            </x14:sparkline>
            <x14:sparkline>
              <xm:f>Sheet1!E278:H278</xm:f>
              <xm:sqref>I278</xm:sqref>
            </x14:sparkline>
            <x14:sparkline>
              <xm:f>Sheet1!E279:H279</xm:f>
              <xm:sqref>I279</xm:sqref>
            </x14:sparkline>
            <x14:sparkline>
              <xm:f>Sheet1!E280:H280</xm:f>
              <xm:sqref>I280</xm:sqref>
            </x14:sparkline>
            <x14:sparkline>
              <xm:f>Sheet1!E281:H281</xm:f>
              <xm:sqref>I281</xm:sqref>
            </x14:sparkline>
          </x14:sparklines>
        </x14:sparklineGroup>
        <x14:sparklineGroup type="column" displayEmptyCellsAs="gap" displayHidden="1">
          <x14:colorSeries rgb="FF4BACC6"/>
          <x14:colorNegative rgb="FFF79646"/>
          <x14:colorAxis rgb="FF000000"/>
          <x14:colorMarkers rgb="FF31869B"/>
          <x14:colorFirst rgb="FF31869B"/>
          <x14:colorLast theme="8" tint="-0.249977111117893"/>
          <x14:colorHigh rgb="FF31869B"/>
          <x14:colorLow rgb="FF31869B"/>
          <x14:sparklines>
            <x14:sparkline>
              <xm:f>Sheet1!E155:H155</xm:f>
              <xm:sqref>I155</xm:sqref>
            </x14:sparkline>
            <x14:sparkline>
              <xm:f>Sheet1!E156:H156</xm:f>
              <xm:sqref>I156</xm:sqref>
            </x14:sparkline>
            <x14:sparkline>
              <xm:f>Sheet1!E157:H157</xm:f>
              <xm:sqref>I157</xm:sqref>
            </x14:sparkline>
          </x14:sparklines>
        </x14:sparklineGroup>
        <x14:sparklineGroup type="column" displayEmptyCellsAs="gap" displayHidden="1">
          <x14:colorSeries rgb="FF4BACC6"/>
          <x14:colorNegative rgb="FFF79646"/>
          <x14:colorAxis rgb="FF000000"/>
          <x14:colorMarkers rgb="FF31869B"/>
          <x14:colorFirst rgb="FF31869B"/>
          <x14:colorLast theme="8" tint="-0.249977111117893"/>
          <x14:colorHigh rgb="FF31869B"/>
          <x14:colorLow rgb="FF31869B"/>
          <x14:sparklines>
            <x14:sparkline>
              <xm:f>Sheet1!E152:H152</xm:f>
              <xm:sqref>I152</xm:sqref>
            </x14:sparkline>
            <x14:sparkline>
              <xm:f>Sheet1!E154:H154</xm:f>
              <xm:sqref>I154</xm:sqref>
            </x14:sparkline>
          </x14:sparklines>
        </x14:sparklineGroup>
        <x14:sparklineGroup type="column" displayEmptyCellsAs="gap" displayHidden="1">
          <x14:colorSeries rgb="FF4BACC6"/>
          <x14:colorNegative rgb="FFF79646"/>
          <x14:colorAxis rgb="FF000000"/>
          <x14:colorMarkers rgb="FF31869B"/>
          <x14:colorFirst rgb="FF31869B"/>
          <x14:colorLast theme="8" tint="-0.249977111117893"/>
          <x14:colorHigh rgb="FF31869B"/>
          <x14:colorLow rgb="FF31869B"/>
          <x14:sparklines>
            <x14:sparkline>
              <xm:f>Sheet1!E153:H153</xm:f>
              <xm:sqref>I153</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43:H43</xm:f>
              <xm:sqref>I43</xm:sqref>
            </x14:sparkline>
            <x14:sparkline>
              <xm:f>Sheet1!E44:H44</xm:f>
              <xm:sqref>I44</xm:sqref>
            </x14:sparkline>
            <x14:sparkline>
              <xm:f>Sheet1!E45:H45</xm:f>
              <xm:sqref>I45</xm:sqref>
            </x14:sparkline>
            <x14:sparkline>
              <xm:f>Sheet1!E46:H46</xm:f>
              <xm:sqref>I46</xm:sqref>
            </x14:sparkline>
            <x14:sparkline>
              <xm:f>Sheet1!E47:H47</xm:f>
              <xm:sqref>I47</xm:sqref>
            </x14:sparkline>
            <x14:sparkline>
              <xm:f>Sheet1!E48:H48</xm:f>
              <xm:sqref>I48</xm:sqref>
            </x14:sparkline>
            <x14:sparkline>
              <xm:f>Sheet1!E49:H49</xm:f>
              <xm:sqref>I49</xm:sqref>
            </x14:sparkline>
            <x14:sparkline>
              <xm:f>Sheet1!E50:H50</xm:f>
              <xm:sqref>I50</xm:sqref>
            </x14:sparkline>
            <x14:sparkline>
              <xm:f>Sheet1!E51:H51</xm:f>
              <xm:sqref>I51</xm:sqref>
            </x14:sparkline>
            <x14:sparkline>
              <xm:f>Sheet1!E52:H52</xm:f>
              <xm:sqref>I52</xm:sqref>
            </x14:sparkline>
            <x14:sparkline>
              <xm:f>Sheet1!E53:H53</xm:f>
              <xm:sqref>I53</xm:sqref>
            </x14:sparkline>
            <x14:sparkline>
              <xm:f>Sheet1!E54:H54</xm:f>
              <xm:sqref>I54</xm:sqref>
            </x14:sparkline>
            <x14:sparkline>
              <xm:f>Sheet1!E55:H55</xm:f>
              <xm:sqref>I55</xm:sqref>
            </x14:sparkline>
            <x14:sparkline>
              <xm:f>Sheet1!E56:H56</xm:f>
              <xm:sqref>I56</xm:sqref>
            </x14:sparkline>
            <x14:sparkline>
              <xm:f>Sheet1!E57:H57</xm:f>
              <xm:sqref>I57</xm:sqref>
            </x14:sparkline>
            <x14:sparkline>
              <xm:f>Sheet1!E58:H58</xm:f>
              <xm:sqref>I58</xm:sqref>
            </x14:sparkline>
            <x14:sparkline>
              <xm:f>Sheet1!E59:H59</xm:f>
              <xm:sqref>I59</xm:sqref>
            </x14:sparkline>
            <x14:sparkline>
              <xm:f>Sheet1!E60:H60</xm:f>
              <xm:sqref>I60</xm:sqref>
            </x14:sparkline>
            <x14:sparkline>
              <xm:f>Sheet1!E61:H61</xm:f>
              <xm:sqref>I61</xm:sqref>
            </x14:sparkline>
            <x14:sparkline>
              <xm:f>Sheet1!E62:H62</xm:f>
              <xm:sqref>I62</xm:sqref>
            </x14:sparkline>
            <x14:sparkline>
              <xm:f>Sheet1!E63:H63</xm:f>
              <xm:sqref>I63</xm:sqref>
            </x14:sparkline>
            <x14:sparkline>
              <xm:f>Sheet1!E148:H148</xm:f>
              <xm:sqref>I148</xm:sqref>
            </x14:sparkline>
            <x14:sparkline>
              <xm:f>Sheet1!E64:H64</xm:f>
              <xm:sqref>I64</xm:sqref>
            </x14:sparkline>
            <x14:sparkline>
              <xm:f>Sheet1!E65:H65</xm:f>
              <xm:sqref>I65</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58:H158</xm:f>
              <xm:sqref>I158</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71:H71</xm:f>
              <xm:sqref>I71</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66:H66</xm:f>
              <xm:sqref>I66</xm:sqref>
            </x14:sparkline>
            <x14:sparkline>
              <xm:f>Sheet1!E67:H67</xm:f>
              <xm:sqref>I67</xm:sqref>
            </x14:sparkline>
            <x14:sparkline>
              <xm:f>Sheet1!E68:H68</xm:f>
              <xm:sqref>I68</xm:sqref>
            </x14:sparkline>
            <x14:sparkline>
              <xm:f>Sheet1!E69:H69</xm:f>
              <xm:sqref>I69</xm:sqref>
            </x14:sparkline>
            <x14:sparkline>
              <xm:f>Sheet1!E70:H70</xm:f>
              <xm:sqref>I70</xm:sqref>
            </x14:sparkline>
            <x14:sparkline>
              <xm:f>Sheet1!E72:H72</xm:f>
              <xm:sqref>I72</xm:sqref>
            </x14:sparkline>
            <x14:sparkline>
              <xm:f>Sheet1!E73:H73</xm:f>
              <xm:sqref>I73</xm:sqref>
            </x14:sparkline>
            <x14:sparkline>
              <xm:f>Sheet1!E74:H74</xm:f>
              <xm:sqref>I74</xm:sqref>
            </x14:sparkline>
            <x14:sparkline>
              <xm:f>Sheet1!E75:H75</xm:f>
              <xm:sqref>I75</xm:sqref>
            </x14:sparkline>
            <x14:sparkline>
              <xm:f>Sheet1!E76:H76</xm:f>
              <xm:sqref>I76</xm:sqref>
            </x14:sparkline>
            <x14:sparkline>
              <xm:f>Sheet1!E77:H77</xm:f>
              <xm:sqref>I77</xm:sqref>
            </x14:sparkline>
            <x14:sparkline>
              <xm:f>Sheet1!E78:H78</xm:f>
              <xm:sqref>I78</xm:sqref>
            </x14:sparkline>
            <x14:sparkline>
              <xm:f>Sheet1!E79:H79</xm:f>
              <xm:sqref>I79</xm:sqref>
            </x14:sparkline>
            <x14:sparkline>
              <xm:f>Sheet1!E80:H80</xm:f>
              <xm:sqref>I80</xm:sqref>
            </x14:sparkline>
            <x14:sparkline>
              <xm:f>Sheet1!E81:H81</xm:f>
              <xm:sqref>I81</xm:sqref>
            </x14:sparkline>
            <x14:sparkline>
              <xm:f>Sheet1!E82:H82</xm:f>
              <xm:sqref>I82</xm:sqref>
            </x14:sparkline>
            <x14:sparkline>
              <xm:f>Sheet1!E83:H83</xm:f>
              <xm:sqref>I83</xm:sqref>
            </x14:sparkline>
            <x14:sparkline>
              <xm:f>Sheet1!E84:H84</xm:f>
              <xm:sqref>I84</xm:sqref>
            </x14:sparkline>
            <x14:sparkline>
              <xm:f>Sheet1!E85:H85</xm:f>
              <xm:sqref>I85</xm:sqref>
            </x14:sparkline>
            <x14:sparkline>
              <xm:f>Sheet1!E86:H86</xm:f>
              <xm:sqref>I86</xm:sqref>
            </x14:sparkline>
            <x14:sparkline>
              <xm:f>Sheet1!E87:H87</xm:f>
              <xm:sqref>I87</xm:sqref>
            </x14:sparkline>
            <x14:sparkline>
              <xm:f>Sheet1!E88:H88</xm:f>
              <xm:sqref>I88</xm:sqref>
            </x14:sparkline>
            <x14:sparkline>
              <xm:f>Sheet1!E89:H89</xm:f>
              <xm:sqref>I89</xm:sqref>
            </x14:sparkline>
            <x14:sparkline>
              <xm:f>Sheet1!E90:H90</xm:f>
              <xm:sqref>I90</xm:sqref>
            </x14:sparkline>
            <x14:sparkline>
              <xm:f>Sheet1!E91:H91</xm:f>
              <xm:sqref>I91</xm:sqref>
            </x14:sparkline>
            <x14:sparkline>
              <xm:f>Sheet1!E92:H92</xm:f>
              <xm:sqref>I92</xm:sqref>
            </x14:sparkline>
            <x14:sparkline>
              <xm:f>Sheet1!E93:H93</xm:f>
              <xm:sqref>I93</xm:sqref>
            </x14:sparkline>
            <x14:sparkline>
              <xm:f>Sheet1!E94:H94</xm:f>
              <xm:sqref>I94</xm:sqref>
            </x14:sparkline>
            <x14:sparkline>
              <xm:f>Sheet1!E95:H95</xm:f>
              <xm:sqref>I95</xm:sqref>
            </x14:sparkline>
            <x14:sparkline>
              <xm:f>Sheet1!E96:H96</xm:f>
              <xm:sqref>I96</xm:sqref>
            </x14:sparkline>
            <x14:sparkline>
              <xm:f>Sheet1!E97:H97</xm:f>
              <xm:sqref>I97</xm:sqref>
            </x14:sparkline>
            <x14:sparkline>
              <xm:f>Sheet1!E98:H98</xm:f>
              <xm:sqref>I98</xm:sqref>
            </x14:sparkline>
            <x14:sparkline>
              <xm:f>Sheet1!E99:H99</xm:f>
              <xm:sqref>I99</xm:sqref>
            </x14:sparkline>
            <x14:sparkline>
              <xm:f>Sheet1!E100:H100</xm:f>
              <xm:sqref>I100</xm:sqref>
            </x14:sparkline>
            <x14:sparkline>
              <xm:f>Sheet1!E101:H101</xm:f>
              <xm:sqref>I101</xm:sqref>
            </x14:sparkline>
            <x14:sparkline>
              <xm:f>Sheet1!E102:H102</xm:f>
              <xm:sqref>I102</xm:sqref>
            </x14:sparkline>
            <x14:sparkline>
              <xm:f>Sheet1!E103:H103</xm:f>
              <xm:sqref>I103</xm:sqref>
            </x14:sparkline>
            <x14:sparkline>
              <xm:f>Sheet1!E104:H104</xm:f>
              <xm:sqref>I104</xm:sqref>
            </x14:sparkline>
            <x14:sparkline>
              <xm:f>Sheet1!E105:H105</xm:f>
              <xm:sqref>I105</xm:sqref>
            </x14:sparkline>
            <x14:sparkline>
              <xm:f>Sheet1!E106:H106</xm:f>
              <xm:sqref>I106</xm:sqref>
            </x14:sparkline>
            <x14:sparkline>
              <xm:f>Sheet1!E107:H107</xm:f>
              <xm:sqref>I107</xm:sqref>
            </x14:sparkline>
            <x14:sparkline>
              <xm:f>Sheet1!E108:H108</xm:f>
              <xm:sqref>I108</xm:sqref>
            </x14:sparkline>
            <x14:sparkline>
              <xm:f>Sheet1!E109:H109</xm:f>
              <xm:sqref>I109</xm:sqref>
            </x14:sparkline>
            <x14:sparkline>
              <xm:f>Sheet1!E110:H110</xm:f>
              <xm:sqref>I110</xm:sqref>
            </x14:sparkline>
            <x14:sparkline>
              <xm:f>Sheet1!E111:H111</xm:f>
              <xm:sqref>I111</xm:sqref>
            </x14:sparkline>
            <x14:sparkline>
              <xm:f>Sheet1!E112:H112</xm:f>
              <xm:sqref>I112</xm:sqref>
            </x14:sparkline>
            <x14:sparkline>
              <xm:f>Sheet1!E113:H113</xm:f>
              <xm:sqref>I113</xm:sqref>
            </x14:sparkline>
          </x14:sparklines>
        </x14:sparklineGroup>
        <x14:sparklineGroup type="column" displayEmptyCellsAs="gap" displayHidden="1">
          <x14:colorSeries theme="8"/>
          <x14:colorNegative rgb="FFF79646"/>
          <x14:colorAxis rgb="FF000000"/>
          <x14:colorMarkers rgb="FFF79646"/>
          <x14:colorFirst rgb="FF31869B"/>
          <x14:colorLast rgb="FF31869B"/>
          <x14:colorHigh rgb="FF31869B"/>
          <x14:colorLow rgb="FF31869B"/>
          <x14:sparklines>
            <x14:sparkline>
              <xm:f>Sheet1!E114:H114</xm:f>
              <xm:sqref>I114</xm:sqref>
            </x14:sparkline>
            <x14:sparkline>
              <xm:f>Sheet1!E115:H115</xm:f>
              <xm:sqref>I115</xm:sqref>
            </x14:sparkline>
            <x14:sparkline>
              <xm:f>Sheet1!E116:H116</xm:f>
              <xm:sqref>I116</xm:sqref>
            </x14:sparkline>
            <x14:sparkline>
              <xm:f>Sheet1!E117:H117</xm:f>
              <xm:sqref>I117</xm:sqref>
            </x14:sparkline>
            <x14:sparkline>
              <xm:f>Sheet1!E118:H118</xm:f>
              <xm:sqref>I118</xm:sqref>
            </x14:sparkline>
            <x14:sparkline>
              <xm:f>Sheet1!E119:H119</xm:f>
              <xm:sqref>I119</xm:sqref>
            </x14:sparkline>
            <x14:sparkline>
              <xm:f>Sheet1!E120:H120</xm:f>
              <xm:sqref>I120</xm:sqref>
            </x14:sparkline>
            <x14:sparkline>
              <xm:f>Sheet1!E121:H121</xm:f>
              <xm:sqref>I121</xm:sqref>
            </x14:sparkline>
            <x14:sparkline>
              <xm:f>Sheet1!E122:H122</xm:f>
              <xm:sqref>I122</xm:sqref>
            </x14:sparkline>
            <x14:sparkline>
              <xm:f>Sheet1!E123:H123</xm:f>
              <xm:sqref>I123</xm:sqref>
            </x14:sparkline>
            <x14:sparkline>
              <xm:f>Sheet1!E124:H124</xm:f>
              <xm:sqref>I124</xm:sqref>
            </x14:sparkline>
            <x14:sparkline>
              <xm:f>Sheet1!E125:H125</xm:f>
              <xm:sqref>I125</xm:sqref>
            </x14:sparkline>
            <x14:sparkline>
              <xm:f>Sheet1!E126:H126</xm:f>
              <xm:sqref>I126</xm:sqref>
            </x14:sparkline>
            <x14:sparkline>
              <xm:f>Sheet1!E127:H127</xm:f>
              <xm:sqref>I127</xm:sqref>
            </x14:sparkline>
            <x14:sparkline>
              <xm:f>Sheet1!E128:H128</xm:f>
              <xm:sqref>I128</xm:sqref>
            </x14:sparkline>
            <x14:sparkline>
              <xm:f>Sheet1!E129:H129</xm:f>
              <xm:sqref>I129</xm:sqref>
            </x14:sparkline>
            <x14:sparkline>
              <xm:f>Sheet1!E130:H130</xm:f>
              <xm:sqref>I130</xm:sqref>
            </x14:sparkline>
            <x14:sparkline>
              <xm:f>Sheet1!E131:H131</xm:f>
              <xm:sqref>I131</xm:sqref>
            </x14:sparkline>
            <x14:sparkline>
              <xm:f>Sheet1!E132:H132</xm:f>
              <xm:sqref>I132</xm:sqref>
            </x14:sparkline>
            <x14:sparkline>
              <xm:f>Sheet1!E133:H133</xm:f>
              <xm:sqref>I133</xm:sqref>
            </x14:sparkline>
            <x14:sparkline>
              <xm:f>Sheet1!E134:H134</xm:f>
              <xm:sqref>I134</xm:sqref>
            </x14:sparkline>
            <x14:sparkline>
              <xm:f>Sheet1!E135:H135</xm:f>
              <xm:sqref>I135</xm:sqref>
            </x14:sparkline>
            <x14:sparkline>
              <xm:f>Sheet1!E136:H136</xm:f>
              <xm:sqref>I136</xm:sqref>
            </x14:sparkline>
            <x14:sparkline>
              <xm:f>Sheet1!E137:H137</xm:f>
              <xm:sqref>I137</xm:sqref>
            </x14:sparkline>
            <x14:sparkline>
              <xm:f>Sheet1!E138:H138</xm:f>
              <xm:sqref>I138</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39:H139</xm:f>
              <xm:sqref>I139</xm:sqref>
            </x14:sparkline>
            <x14:sparkline>
              <xm:f>Sheet1!E140:H140</xm:f>
              <xm:sqref>I140</xm:sqref>
            </x14:sparkline>
            <x14:sparkline>
              <xm:f>Sheet1!E141:H141</xm:f>
              <xm:sqref>I141</xm:sqref>
            </x14:sparkline>
            <x14:sparkline>
              <xm:f>Sheet1!E142:H142</xm:f>
              <xm:sqref>I142</xm:sqref>
            </x14:sparkline>
            <x14:sparkline>
              <xm:f>Sheet1!E143:H143</xm:f>
              <xm:sqref>I143</xm:sqref>
            </x14:sparkline>
            <x14:sparkline>
              <xm:f>Sheet1!E144:H144</xm:f>
              <xm:sqref>I144</xm:sqref>
            </x14:sparkline>
            <x14:sparkline>
              <xm:f>Sheet1!E145:H145</xm:f>
              <xm:sqref>I145</xm:sqref>
            </x14:sparkline>
            <x14:sparkline>
              <xm:f>Sheet1!E146:H146</xm:f>
              <xm:sqref>I146</xm:sqref>
            </x14:sparkline>
            <x14:sparkline>
              <xm:f>Sheet1!E147:H147</xm:f>
              <xm:sqref>I147</xm:sqref>
            </x14:sparkline>
            <x14:sparkline>
              <xm:f>Sheet1!E149:H149</xm:f>
              <xm:sqref>I149</xm:sqref>
            </x14:sparkline>
            <x14:sparkline>
              <xm:f>Sheet1!E150:H150</xm:f>
              <xm:sqref>I150</xm:sqref>
            </x14:sparkline>
            <x14:sparkline>
              <xm:f>Sheet1!E151:H151</xm:f>
              <xm:sqref>I151</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59:H159</xm:f>
              <xm:sqref>I159</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60:H160</xm:f>
              <xm:sqref>I160</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61:H161</xm:f>
              <xm:sqref>I161</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20:H20</xm:f>
              <xm:sqref>I20</xm:sqref>
            </x14:sparkline>
            <x14:sparkline>
              <xm:f>Sheet1!E21:H21</xm:f>
              <xm:sqref>I21</xm:sqref>
            </x14:sparkline>
            <x14:sparkline>
              <xm:f>Sheet1!E22:H22</xm:f>
              <xm:sqref>I22</xm:sqref>
            </x14:sparkline>
            <x14:sparkline>
              <xm:f>Sheet1!E23:H23</xm:f>
              <xm:sqref>I23</xm:sqref>
            </x14:sparkline>
            <x14:sparkline>
              <xm:f>Sheet1!E24:H24</xm:f>
              <xm:sqref>I24</xm:sqref>
            </x14:sparkline>
            <x14:sparkline>
              <xm:f>Sheet1!E25:H25</xm:f>
              <xm:sqref>I25</xm:sqref>
            </x14:sparkline>
            <x14:sparkline>
              <xm:f>Sheet1!E26:H26</xm:f>
              <xm:sqref>I26</xm:sqref>
            </x14:sparkline>
            <x14:sparkline>
              <xm:f>Sheet1!E27:H27</xm:f>
              <xm:sqref>I27</xm:sqref>
            </x14:sparkline>
            <x14:sparkline>
              <xm:f>Sheet1!E28:H28</xm:f>
              <xm:sqref>I28</xm:sqref>
            </x14:sparkline>
            <x14:sparkline>
              <xm:f>Sheet1!E29:H29</xm:f>
              <xm:sqref>I29</xm:sqref>
            </x14:sparkline>
            <x14:sparkline>
              <xm:f>Sheet1!E30:H30</xm:f>
              <xm:sqref>I30</xm:sqref>
            </x14:sparkline>
            <x14:sparkline>
              <xm:f>Sheet1!E31:H31</xm:f>
              <xm:sqref>I31</xm:sqref>
            </x14:sparkline>
            <x14:sparkline>
              <xm:f>Sheet1!E32:H32</xm:f>
              <xm:sqref>I32</xm:sqref>
            </x14:sparkline>
            <x14:sparkline>
              <xm:f>Sheet1!E33:H33</xm:f>
              <xm:sqref>I33</xm:sqref>
            </x14:sparkline>
            <x14:sparkline>
              <xm:f>Sheet1!E34:H34</xm:f>
              <xm:sqref>I34</xm:sqref>
            </x14:sparkline>
            <x14:sparkline>
              <xm:f>Sheet1!E35:H35</xm:f>
              <xm:sqref>I35</xm:sqref>
            </x14:sparkline>
            <x14:sparkline>
              <xm:f>Sheet1!E36:H36</xm:f>
              <xm:sqref>I36</xm:sqref>
            </x14:sparkline>
            <x14:sparkline>
              <xm:f>Sheet1!E37:H37</xm:f>
              <xm:sqref>I37</xm:sqref>
            </x14:sparkline>
            <x14:sparkline>
              <xm:f>Sheet1!E38:H38</xm:f>
              <xm:sqref>I38</xm:sqref>
            </x14:sparkline>
            <x14:sparkline>
              <xm:f>Sheet1!E39:H39</xm:f>
              <xm:sqref>I39</xm:sqref>
            </x14:sparkline>
            <x14:sparkline>
              <xm:f>Sheet1!E40:H40</xm:f>
              <xm:sqref>I40</xm:sqref>
            </x14:sparkline>
            <x14:sparkline>
              <xm:f>Sheet1!E41:H41</xm:f>
              <xm:sqref>I41</xm:sqref>
            </x14:sparkline>
            <x14:sparkline>
              <xm:f>Sheet1!E42:H42</xm:f>
              <xm:sqref>I42</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62:H162</xm:f>
              <xm:sqref>I162</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2:H2</xm:f>
              <xm:sqref>I2</xm:sqref>
            </x14:sparkline>
            <x14:sparkline>
              <xm:f>Sheet1!E3:H3</xm:f>
              <xm:sqref>I3</xm:sqref>
            </x14:sparkline>
            <x14:sparkline>
              <xm:f>Sheet1!E4:H4</xm:f>
              <xm:sqref>I4</xm:sqref>
            </x14:sparkline>
            <x14:sparkline>
              <xm:f>Sheet1!E5:H5</xm:f>
              <xm:sqref>I5</xm:sqref>
            </x14:sparkline>
            <x14:sparkline>
              <xm:f>Sheet1!E6:H6</xm:f>
              <xm:sqref>I6</xm:sqref>
            </x14:sparkline>
            <x14:sparkline>
              <xm:f>Sheet1!E7:H7</xm:f>
              <xm:sqref>I7</xm:sqref>
            </x14:sparkline>
            <x14:sparkline>
              <xm:f>Sheet1!E8:H8</xm:f>
              <xm:sqref>I8</xm:sqref>
            </x14:sparkline>
            <x14:sparkline>
              <xm:f>Sheet1!E9:H9</xm:f>
              <xm:sqref>I9</xm:sqref>
            </x14:sparkline>
            <x14:sparkline>
              <xm:f>Sheet1!E10:H10</xm:f>
              <xm:sqref>I10</xm:sqref>
            </x14:sparkline>
            <x14:sparkline>
              <xm:f>Sheet1!E11:H11</xm:f>
              <xm:sqref>I11</xm:sqref>
            </x14:sparkline>
            <x14:sparkline>
              <xm:f>Sheet1!E12:H12</xm:f>
              <xm:sqref>I12</xm:sqref>
            </x14:sparkline>
            <x14:sparkline>
              <xm:f>Sheet1!E13:H13</xm:f>
              <xm:sqref>I13</xm:sqref>
            </x14:sparkline>
            <x14:sparkline>
              <xm:f>Sheet1!E14:H14</xm:f>
              <xm:sqref>I14</xm:sqref>
            </x14:sparkline>
            <x14:sparkline>
              <xm:f>Sheet1!E15:H15</xm:f>
              <xm:sqref>I15</xm:sqref>
            </x14:sparkline>
            <x14:sparkline>
              <xm:f>Sheet1!E16:H16</xm:f>
              <xm:sqref>I16</xm:sqref>
            </x14:sparkline>
            <x14:sparkline>
              <xm:f>Sheet1!E17:H17</xm:f>
              <xm:sqref>I17</xm:sqref>
            </x14:sparkline>
            <x14:sparkline>
              <xm:f>Sheet1!E18:H18</xm:f>
              <xm:sqref>I18</xm:sqref>
            </x14:sparkline>
            <x14:sparkline>
              <xm:f>Sheet1!E19:H19</xm:f>
              <xm:sqref>I19</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63:H163</xm:f>
              <xm:sqref>I163</xm:sqref>
            </x14:sparkline>
          </x14:sparklines>
        </x14:sparklineGroup>
        <x14:sparklineGroup type="column" displayEmptyCellsAs="gap" displayHidden="1">
          <x14:colorSeries theme="8"/>
          <x14:colorNegative theme="9"/>
          <x14:colorAxis rgb="FF000000"/>
          <x14:colorMarkers theme="8" tint="-0.249977111117893"/>
          <x14:colorFirst theme="8" tint="-0.249977111117893"/>
          <x14:colorLast theme="8" tint="-0.249977111117893"/>
          <x14:colorHigh theme="8" tint="-0.249977111117893"/>
          <x14:colorLow theme="8" tint="-0.249977111117893"/>
          <x14:sparklines>
            <x14:sparkline>
              <xm:f>Sheet1!E164:H164</xm:f>
              <xm:sqref>I164</xm:sqref>
            </x14:sparkline>
            <x14:sparkline>
              <xm:f>Sheet1!E165:H165</xm:f>
              <xm:sqref>I165</xm:sqref>
            </x14:sparkline>
            <x14:sparkline>
              <xm:f>Sheet1!E166:H166</xm:f>
              <xm:sqref>I166</xm:sqref>
            </x14:sparkline>
            <x14:sparkline>
              <xm:f>Sheet1!E167:H167</xm:f>
              <xm:sqref>I167</xm:sqref>
            </x14:sparkline>
            <x14:sparkline>
              <xm:f>Sheet1!E168:H168</xm:f>
              <xm:sqref>I168</xm:sqref>
            </x14:sparkline>
          </x14:sparklines>
        </x14:sparklineGroup>
      </x14:sparklineGroup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sir Ahmed</dc:creator>
  <cp:lastModifiedBy>Yasir Ahmed</cp:lastModifiedBy>
  <dcterms:created xsi:type="dcterms:W3CDTF">2015-09-18T18:40:52Z</dcterms:created>
  <dcterms:modified xsi:type="dcterms:W3CDTF">2015-09-18T18:42:14Z</dcterms:modified>
</cp:coreProperties>
</file>